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umich-my.sharepoint.com/personal/lnhart_umich_edu/Documents/Geomicrobiology/Pecketal_2024/Env Micro revisions/"/>
    </mc:Choice>
  </mc:AlternateContent>
  <xr:revisionPtr revIDLastSave="910" documentId="8_{A6B19FA6-1795-A945-B49B-6967DD619179}" xr6:coauthVersionLast="47" xr6:coauthVersionMax="47" xr10:uidLastSave="{68F07930-A492-4047-8871-169909F60952}"/>
  <bookViews>
    <workbookView xWindow="28680" yWindow="-120" windowWidth="29040" windowHeight="16440" activeTab="1" xr2:uid="{60A65F4C-767A-B543-A28B-D9BF0CE42D40}"/>
  </bookViews>
  <sheets>
    <sheet name="SI Table1" sheetId="1" r:id="rId1"/>
    <sheet name="SI Table2" sheetId="2" r:id="rId2"/>
    <sheet name="SI Table 3" sheetId="3" r:id="rId3"/>
    <sheet name="SI Table 4" sheetId="4" r:id="rId4"/>
    <sheet name="SI Table 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845" uniqueCount="568">
  <si>
    <t>Sample name</t>
  </si>
  <si>
    <t>Strain</t>
  </si>
  <si>
    <t>C:N ratio (by mass)</t>
  </si>
  <si>
    <r>
      <t>PON (µg/mL culture)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 xml:space="preserve"> </t>
    </r>
  </si>
  <si>
    <r>
      <t>POC (µg/mL culture)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 xml:space="preserve"> </t>
    </r>
  </si>
  <si>
    <r>
      <t>POC (µg based on 5 µL sample injections)</t>
    </r>
    <r>
      <rPr>
        <vertAlign val="superscript"/>
        <sz val="11"/>
        <color rgb="FF000000"/>
        <rFont val="Arial"/>
        <family val="2"/>
      </rPr>
      <t>2</t>
    </r>
  </si>
  <si>
    <t>PCC 7806 A-1</t>
  </si>
  <si>
    <t>PCC 7806</t>
  </si>
  <si>
    <t>PCC 7806 A-2</t>
  </si>
  <si>
    <t>PCC 7806 A-3</t>
  </si>
  <si>
    <t>LE19-10_1 A-1</t>
  </si>
  <si>
    <t>LE19-10_1</t>
  </si>
  <si>
    <t>LE19-10_1 A-2</t>
  </si>
  <si>
    <t>LE19-10_1 A-3</t>
  </si>
  <si>
    <t>LE19-197_1 A-1</t>
  </si>
  <si>
    <t>LE19-197_1</t>
  </si>
  <si>
    <t>LE19-197_1 A-2</t>
  </si>
  <si>
    <t>LE19-197_1 A-3</t>
  </si>
  <si>
    <t>PCC 7806 N-1</t>
  </si>
  <si>
    <t>PCC 7806 N-2</t>
  </si>
  <si>
    <t>PCC 7806 N-3</t>
  </si>
  <si>
    <t>LE 19-10_1 N-1</t>
  </si>
  <si>
    <t>LE 19-10_1 N-2</t>
  </si>
  <si>
    <t>LE 19-10_1 N-3</t>
  </si>
  <si>
    <t>LE19-197_1 N-1</t>
  </si>
  <si>
    <t>LE19-197_1 N-2</t>
  </si>
  <si>
    <t>LE19-197_1 N-3</t>
  </si>
  <si>
    <t>PCC 7806 U-1</t>
  </si>
  <si>
    <t>PCC 7806 U-2</t>
  </si>
  <si>
    <t>PCC 7806 U-3</t>
  </si>
  <si>
    <t>LE 19-197_1 U-1</t>
  </si>
  <si>
    <t>LE 19-197_1 U-2</t>
  </si>
  <si>
    <t>LE 19-197_1 U-3</t>
  </si>
  <si>
    <t>LE19-10_1 U-1</t>
  </si>
  <si>
    <t>LE19-10_1 U-2</t>
  </si>
  <si>
    <t>LE19-10_1 U-3</t>
  </si>
  <si>
    <r>
      <t>Confidence Level</t>
    </r>
    <r>
      <rPr>
        <vertAlign val="superscript"/>
        <sz val="12"/>
        <color rgb="FF000000"/>
        <rFont val="Aptos Narrow"/>
        <family val="2"/>
        <scheme val="minor"/>
      </rPr>
      <t>1</t>
    </r>
  </si>
  <si>
    <t xml:space="preserve">Label </t>
  </si>
  <si>
    <t>SpectrumID</t>
  </si>
  <si>
    <t>Compound_Name</t>
  </si>
  <si>
    <t>Ion_Source</t>
  </si>
  <si>
    <t>Instrument</t>
  </si>
  <si>
    <t>Compound_Source</t>
  </si>
  <si>
    <t>PI</t>
  </si>
  <si>
    <t>Data_Collector</t>
  </si>
  <si>
    <t>Adduct</t>
  </si>
  <si>
    <t>Precursor_MZ</t>
  </si>
  <si>
    <t>ExactMass</t>
  </si>
  <si>
    <t>Charge</t>
  </si>
  <si>
    <t>CAS_Number</t>
  </si>
  <si>
    <t>Pubmed_ID</t>
  </si>
  <si>
    <t>Smiles</t>
  </si>
  <si>
    <t>INCHI</t>
  </si>
  <si>
    <t>INCHI_AUX</t>
  </si>
  <si>
    <t>Library_Class</t>
  </si>
  <si>
    <t>IonMode</t>
  </si>
  <si>
    <t>UpdateWorkflowName</t>
  </si>
  <si>
    <t>LibraryQualityString</t>
  </si>
  <si>
    <t>#Scan#</t>
  </si>
  <si>
    <t>SpectrumFile</t>
  </si>
  <si>
    <t>LibraryName</t>
  </si>
  <si>
    <t>MQScore</t>
  </si>
  <si>
    <t>Organism</t>
  </si>
  <si>
    <t>TIC_Query</t>
  </si>
  <si>
    <t>RT_Query</t>
  </si>
  <si>
    <t>MZErrorPPM</t>
  </si>
  <si>
    <t>SharedPeaks</t>
  </si>
  <si>
    <t>MassDiff</t>
  </si>
  <si>
    <t>LibMZ</t>
  </si>
  <si>
    <t>SpecMZ</t>
  </si>
  <si>
    <t>SpecCharge</t>
  </si>
  <si>
    <t>FileScanUniqueID</t>
  </si>
  <si>
    <t>NumberHits</t>
  </si>
  <si>
    <t>tags</t>
  </si>
  <si>
    <t>MoleculeExplorerDatasets</t>
  </si>
  <si>
    <t>MoleculeExplorerFiles</t>
  </si>
  <si>
    <t>InChIKey</t>
  </si>
  <si>
    <t>InChIKey-Planar</t>
  </si>
  <si>
    <t>superclass</t>
  </si>
  <si>
    <t>class</t>
  </si>
  <si>
    <t>subclass</t>
  </si>
  <si>
    <t>npclassifier_superclass</t>
  </si>
  <si>
    <t>npclassifier_class</t>
  </si>
  <si>
    <t>npclassifier_pathway</t>
  </si>
  <si>
    <t>Level 3</t>
  </si>
  <si>
    <t>CCMSLIB00006679936</t>
  </si>
  <si>
    <t>5'-METHYLTHIOADENOSINE</t>
  </si>
  <si>
    <t>ESI</t>
  </si>
  <si>
    <t>Orbitrap</t>
  </si>
  <si>
    <t>isolated</t>
  </si>
  <si>
    <t>MoNA</t>
  </si>
  <si>
    <t>MoNA:MoNA037292</t>
  </si>
  <si>
    <t>M+H</t>
  </si>
  <si>
    <t>N/A</t>
  </si>
  <si>
    <t>CSC[C@@H]1[C@H]([C@H]([C@H](N2C=NC3=C2N=CN=C3N)O1)O)O</t>
  </si>
  <si>
    <t>"InChI=1S/C11H15N5O3S/c1-20-2-5-7(17)8(18)11(19-5)16-4-15-6-9(12)13-3-14-10(6)16/h3-5,7-8,11,17-18H,2H2,1H3,(H2,12,13,14)/t5-,7-,8-,11-/m1/s1"</t>
  </si>
  <si>
    <t>positive</t>
  </si>
  <si>
    <t>UPDATE-SINGLE-ANNOTATED-BRONZE</t>
  </si>
  <si>
    <t>Bronze</t>
  </si>
  <si>
    <t>spectra_filtered/specs_ms.mgf</t>
  </si>
  <si>
    <t>lib-00003.mgf</t>
  </si>
  <si>
    <t>MONA</t>
  </si>
  <si>
    <t>spectra_filtered/specs_ms.mgf253</t>
  </si>
  <si>
    <t>WUUGFSXJNOTRMR-IOSLPCCCSA-N</t>
  </si>
  <si>
    <t>WUUGFSXJNOTRMR</t>
  </si>
  <si>
    <t>Nucleosides</t>
  </si>
  <si>
    <t>Purine nucleos(t)ides</t>
  </si>
  <si>
    <t>Carbohydrates</t>
  </si>
  <si>
    <t>CCMSLIB00000842030</t>
  </si>
  <si>
    <t>MassbankEU:SM878101 Triethylcitrate|triethyl 2-hydroxypropane-1,2,3-tricarboxylate</t>
  </si>
  <si>
    <t>LC-ESI-QFT</t>
  </si>
  <si>
    <t>Isolated</t>
  </si>
  <si>
    <t>Massbank EU</t>
  </si>
  <si>
    <t>Massbank</t>
  </si>
  <si>
    <t>[M+H]+</t>
  </si>
  <si>
    <t>77-93-0</t>
  </si>
  <si>
    <t>CCOC(=O)CC(O)(CC(=O)OCC)C(=O)OCC</t>
  </si>
  <si>
    <t>1S/C12H20O7/c1-4-17-9(13)7-12(16,11(15)19-6-3)8-10(14)18-5-2/h16H,4-8H2,1-3H3</t>
  </si>
  <si>
    <t>Positive</t>
  </si>
  <si>
    <t>lib-00034.mgf</t>
  </si>
  <si>
    <t>MASSBANKEU</t>
  </si>
  <si>
    <t>spectra_filtered/specs_ms.mgf61</t>
  </si>
  <si>
    <t>DOOTYTYQINUNNV-UHFFFAOYSA-N</t>
  </si>
  <si>
    <t>DOOTYTYQINUNNV</t>
  </si>
  <si>
    <t>Fatty esters</t>
  </si>
  <si>
    <t>Wax monoesters</t>
  </si>
  <si>
    <t>Fatty acids</t>
  </si>
  <si>
    <t>CCMSLIB00005733818</t>
  </si>
  <si>
    <t>Massbank:EQ300803 Nicotine|3-[(2S)-1-methylpyrrolidin-2-yl]pyridine|3-[(2S)-1-methyl-2-pyrrolidinyl]pyridine</t>
  </si>
  <si>
    <t>Hybrid FT</t>
  </si>
  <si>
    <t>54-11-5</t>
  </si>
  <si>
    <t>n1cc(ccc1)[C@H]2N(C)CCC2</t>
  </si>
  <si>
    <t>1S/C10H14N2/c1-12-7-3-5-10(12)9-4-2-6-11-8-9/h2,4,6,8,10H,3,5,7H2,1H3/t10-/m0/s1</t>
  </si>
  <si>
    <t>lib-00050.mgf</t>
  </si>
  <si>
    <t>MASSBANK</t>
  </si>
  <si>
    <t>spectra_filtered/specs_ms.mgf335</t>
  </si>
  <si>
    <t>SNICXCGAKADSCV-JTQLQIEISA-N</t>
  </si>
  <si>
    <t>SNICXCGAKADSCV</t>
  </si>
  <si>
    <t>Nicotinic acid alkaloids</t>
  </si>
  <si>
    <t>Pyridine alkaloids</t>
  </si>
  <si>
    <t>Alkaloids</t>
  </si>
  <si>
    <t>CCMSLIB00005435779</t>
  </si>
  <si>
    <t>Ethylenediaminetetraacetic acid EDTA</t>
  </si>
  <si>
    <t>LC-ESI</t>
  </si>
  <si>
    <t>qTof</t>
  </si>
  <si>
    <t>Crude</t>
  </si>
  <si>
    <t>Dorrestein</t>
  </si>
  <si>
    <t>lfnothias</t>
  </si>
  <si>
    <t xml:space="preserve"> </t>
  </si>
  <si>
    <t>C(CN(CC(=O)O)CC(=O)O)N(CC(=O)O)CC(=O)O</t>
  </si>
  <si>
    <t>InChI=1S/C10H16N2O8/c13-7(14)3-11(4-8(15)16)1-2-12(5-9(17)18)6-10(19)20/h1-6H2,(H,13,14)(H,15,16)(H,17,18)(H,19,20)</t>
  </si>
  <si>
    <t>lib-00045.mgf</t>
  </si>
  <si>
    <t>GNPS-LIBRARY</t>
  </si>
  <si>
    <t>spectra_filtered/specs_ms.mgf816</t>
  </si>
  <si>
    <t>KCXVZYZYPLLWCC-UHFFFAOYSA-N</t>
  </si>
  <si>
    <t>KCXVZYZYPLLWCC</t>
  </si>
  <si>
    <t>Small peptides</t>
  </si>
  <si>
    <t>Aminoacids</t>
  </si>
  <si>
    <t>Amino acids and Peptides</t>
  </si>
  <si>
    <t>CCMSLIB00010102913</t>
  </si>
  <si>
    <t>L-valine CollisionEnergy:102040</t>
  </si>
  <si>
    <t>Commercial</t>
  </si>
  <si>
    <t>Trent Northen</t>
  </si>
  <si>
    <t>JGI</t>
  </si>
  <si>
    <t>CC(C)[C@H](N)C(=O)O</t>
  </si>
  <si>
    <t>"InChI=1S/C5H11NO2/c1-3(2)4(6)5(7)8/h3-4H,6H2,1-2H3,(H,7,8)/t4-/m0/s1"</t>
  </si>
  <si>
    <t>lib-00011.mgf</t>
  </si>
  <si>
    <t>BERKELEY-LAB</t>
  </si>
  <si>
    <t>spectra_filtered/specs_ms.mgf900</t>
  </si>
  <si>
    <t>KZSNJWFQEVHDMF-BYPYZUCNSA-N</t>
  </si>
  <si>
    <t>KZSNJWFQEVHDMF</t>
  </si>
  <si>
    <t>CCMSLIB00005464472</t>
  </si>
  <si>
    <t>CYSTINE</t>
  </si>
  <si>
    <t>Kelly Weldon</t>
  </si>
  <si>
    <t>56-89-3</t>
  </si>
  <si>
    <t>N[C@@H](CSSC[C@H](N)C(O)=O)C(O)=O</t>
  </si>
  <si>
    <t>"InChI=1S/C6H12N2O4S2/c7-3(5(9)10)1-13-14-2-4(8)6(11)12/h3-4H,1-2,7-8H2,(H,9,10)(H,11,12)/t3-,4-/m0/s1"</t>
  </si>
  <si>
    <t>UPDATE-SINGLE-ANNOTATED-GOLD</t>
  </si>
  <si>
    <t>Gold</t>
  </si>
  <si>
    <t>lib-00032.mgf</t>
  </si>
  <si>
    <t>GNPS-MSMLS</t>
  </si>
  <si>
    <t>spectra_filtered/specs_ms.mgf799</t>
  </si>
  <si>
    <t>LEVWYRKDKASIDU-IMJSIDKUSA-N</t>
  </si>
  <si>
    <t>LEVWYRKDKASIDU</t>
  </si>
  <si>
    <t>I</t>
  </si>
  <si>
    <t>CCMSLIB00010113136</t>
  </si>
  <si>
    <t>"1-({[2-(2-furylmethyl)-5-methylpyrrolidinyl]amino}methylene)-7-[8-({[2-(2-fury lmethyl)pyrrolidinyl]amino}methylene)-1,6-dihydroxy-3-methyl-5-(methylethyl)-7 -oxo(2-naphthyl)]-3,8-dihydroxy-6-methyl-4-(methylethyl)naphthalen-2-one CollisionEnergy:102040"</t>
  </si>
  <si>
    <t>M+2H]</t>
  </si>
  <si>
    <t>Cc1cc2c(c(O)c1-c1c(C)cc3c(c1O)C(=CNN1C(C)CCC1Cc1ccco1)C(=O)C(O)=C3C(C)C)C(=CNN1CCCC1Cc1ccco1)C(=O)C(O)=C2C(C)C</t>
  </si>
  <si>
    <t>"InChI=1S/C49H56N4O8/c1-25(2)38-34-19-27(5)40(46(56)42(34)36(44(54)48(38)58)23-50-52-16-8-11-30(52)21-32-12-9-17-60-32)41-28(6)20-35-39(26(3)4)49(59)45(55)37(43(35)47(41)57)24-51-53-29(7)14-15-31(53)22-33-13-10-18-61-33/h9-10,12-13,17-20,23-26,29-31,50-51,56-59H,8,11,14-16,21-22H2,1-7H3/b36-23-,37-24-"</t>
  </si>
  <si>
    <t>spectra_filtered/specs_ms.mgf108</t>
  </si>
  <si>
    <t>OZMHKRBQDGOIDU-UHFFFAOYSA-N</t>
  </si>
  <si>
    <t>OZMHKRBQDGOIDU</t>
  </si>
  <si>
    <t>CCMSLIB00003137060</t>
  </si>
  <si>
    <t>Spectral Match to L-Tryptophan from NIST14</t>
  </si>
  <si>
    <t>HCD</t>
  </si>
  <si>
    <t>Data from Pieter C Dorrestein</t>
  </si>
  <si>
    <t>Data deposited by negarg</t>
  </si>
  <si>
    <t>M+H-NH3</t>
  </si>
  <si>
    <t>lib-00018.mgf</t>
  </si>
  <si>
    <t>GNPS-NIST14-MATCHES</t>
  </si>
  <si>
    <t>spectra_filtered/specs_ms.mgf635</t>
  </si>
  <si>
    <t>H</t>
  </si>
  <si>
    <t>CCMSLIB00010114367</t>
  </si>
  <si>
    <t>3-Deazauridine CollisionEnergy:102040</t>
  </si>
  <si>
    <t>O=c1cc(O)ccn1C1OC(CO)C(O)C1O</t>
  </si>
  <si>
    <t>"InChI=1S/C10H13NO6/c12-4-6-8(15)9(16)10(17-6)11-2-1-5(13)3-7(11)14/h1-3,6,8-10,12-13,15-16H,4H2"</t>
  </si>
  <si>
    <t>spectra_filtered/specs_ms.mgf373</t>
  </si>
  <si>
    <t>CBOKZNLSFMZJJA-UHFFFAOYSA-N</t>
  </si>
  <si>
    <t>CBOKZNLSFMZJJA</t>
  </si>
  <si>
    <t>Pyrimidine nucleos(t)ides</t>
  </si>
  <si>
    <t>CCMSLIB00005774329</t>
  </si>
  <si>
    <t>Massbank:AU252106 4-Hydroxy-1-(2-hydroxyethyl)-2,2,6,6-tetramethylpiperidine|1-Piperidineethanol, 4-hydroxy-2,2,6,6-tetramethyl-|1-(2-hydroxyethyl)-2,2,6,6-tetramethylpiperidin-4-ol</t>
  </si>
  <si>
    <t>52722-86-8</t>
  </si>
  <si>
    <t>CC1(C)CC(O)CC(C)(C)N1CCO</t>
  </si>
  <si>
    <t>1S/C11H23NO2/c1-10(2)7-9(14)8-11(3,4)12(10)5-6-13/h9,13-14H,5-8H2,1-4H3</t>
  </si>
  <si>
    <t>spectra_filtered/specs_ms.mgf365</t>
  </si>
  <si>
    <t>STEYNUVPFMIUOY-UHFFFAOYSA-N</t>
  </si>
  <si>
    <t>STEYNUVPFMIUOY</t>
  </si>
  <si>
    <t>Lysine alkaloids</t>
  </si>
  <si>
    <t>Piperidine alkaloids</t>
  </si>
  <si>
    <t>CCMSLIB00000205785</t>
  </si>
  <si>
    <t>Massbank:CE000230 Tyrosine</t>
  </si>
  <si>
    <t>LC-ESI-ITFT</t>
  </si>
  <si>
    <t>Putative Massbank Match</t>
  </si>
  <si>
    <t>C1=CC(=CC=C1CC(C(=O)O)N)O</t>
  </si>
  <si>
    <t>1S/C9H11NO3/c10-8(9(12)13)5-6-1-3-7(11)4-2-6/h1-4,8,11H,5,10H2,(H,12,13)</t>
  </si>
  <si>
    <t>spectra_filtered/specs_ms.mgf672</t>
  </si>
  <si>
    <t>OUYCCCASQSFEME-UHFFFAOYSA-N</t>
  </si>
  <si>
    <t>OUYCCCASQSFEME</t>
  </si>
  <si>
    <t>Amino acids and Peptides|Shikimates and Phenylpropanoids</t>
  </si>
  <si>
    <t>CCMSLIB00000221713</t>
  </si>
  <si>
    <t>Massbank:PB000419 Arginine|2-amino-5-(diaminomethylideneamino)pentanoic acid</t>
  </si>
  <si>
    <t>LC-ESI-QTOF</t>
  </si>
  <si>
    <t>C(CC(C(=O)O)N)CN=C(N)N</t>
  </si>
  <si>
    <t>1S/C6H14N4O2/c7-4(5(11)12)2-1-3-10-6(8)9/h4H,1-3,7H2,(H,11,12)(H4,8,9,10)</t>
  </si>
  <si>
    <t>spectra_filtered/specs_ms.mgf805</t>
  </si>
  <si>
    <t>ODKSFYDXXFIFQN-UHFFFAOYSA-N</t>
  </si>
  <si>
    <t>ODKSFYDXXFIFQN</t>
  </si>
  <si>
    <t>G</t>
  </si>
  <si>
    <t>CCMSLIB00005726245</t>
  </si>
  <si>
    <t>Massbank:UA006001 L-(+)-Ergothioneine|L-Ergothioneine|5-[(2S)-2-Carboxy-2-(trimethylazaniumyl)ethyl]-1H-imidazole-2-thiolate</t>
  </si>
  <si>
    <t>497-30-3</t>
  </si>
  <si>
    <t>C[N+](C)(C)[C@@H](Cc1c[nH]c(n1)S)C(=O)[O-]</t>
  </si>
  <si>
    <t>1S/C9H15N3O2S/c1-12(2,3)7(8(13)14)4-6-5-10-9(15)11-6/h5,7H,4H2,1-3H3,(H2-,10,11,13,14,15)/t7-/m0/s1</t>
  </si>
  <si>
    <t>spectra_filtered/specs_ms.mgf725</t>
  </si>
  <si>
    <t>SSISHJJTAXXQAX-ZETCQYMHSA-N</t>
  </si>
  <si>
    <t>SSISHJJTAXXQAX</t>
  </si>
  <si>
    <t>spectra_filtered/specs_ms.mgf427</t>
  </si>
  <si>
    <t>A</t>
  </si>
  <si>
    <t>CCMSLIB00005735174</t>
  </si>
  <si>
    <t>Massbank: MCLR|Microcystin LR|(5R,8S,11R,12S,15S,18S,19S,22R)-15-[3-(diaminomethylideneamino)propyl]-18-[(1E,3E,5S,6S)-6-methoxy-3,5-dimethyl-7-phenylhepta-1,3-dienyl]-1,5,12,19-tetramethyl-2-methylidene-8-(2-m</t>
  </si>
  <si>
    <t>101043-37-2</t>
  </si>
  <si>
    <t>CO[C@@H](Cc1ccccc1)[C@@H](C)/C=C(C)/C=C/[C@@H]2NC(=O)[C@H](CCCNC(N)=N)NC(=O)[C@@H](C)[C@@H](NC(=O)[C@H](CC(C)C)NC(=O)[C@@H](C)NC(=O)C(=C)N(C)C(=O)CC[C@@H](NC(=O)[C@H]2C)C(O)=O)C(O)=O</t>
  </si>
  <si>
    <t>1S/C49H74N10O12/c1-26(2)23-37-46(66)58-40(48(69)70)30(6)42(62)55-35(17-14-22-52-49(50)51)45(65)54-34(19-18-27(3)24-28(4)38(71-10)25-33-15-12-11-13-16-33)29(5)41(61)56-36(47(67)68)20-21-39(60)59(9)32(8)44(64)53-31(7)43(63)57-37/h11-13,15-16,18-19,24,26,28-31,34-38,40H,8,14,17,20-23,25H2,1-7,9-10H3,(H,53,64)(H,54,65)(H,55,62)(H,56,61)(H,57,63)(H,58,66)(H,67,68)(H,69,70)(H4,50,51,52)/b19-18+,27-24+/t28-,29-,30-,31+,34-,35-,36+,37-,38-,40+/m0/s1</t>
  </si>
  <si>
    <t>spectra_filtered/specs_ms.mgf661</t>
  </si>
  <si>
    <t>ZYZCGGRZINLQBL-GWRQVWKTSA-N</t>
  </si>
  <si>
    <t>ZYZCGGRZINLQBL</t>
  </si>
  <si>
    <t>Oligopeptides</t>
  </si>
  <si>
    <t>Cyclic peptides|Microcystins</t>
  </si>
  <si>
    <t>CCMSLIB00005764095</t>
  </si>
  <si>
    <t>Massbank:LU030803 Lauryldiethanolamine|2-[dodecyl(2-hydroxyethyl)amino]ethanol</t>
  </si>
  <si>
    <t>1541-67-9</t>
  </si>
  <si>
    <t>CCCCCCCCCCCCN(CCO)CCO</t>
  </si>
  <si>
    <t>1S/C16H35NO2/c1-2-3-4-5-6-7-8-9-10-11-12-17(13-15-18)14-16-19/h18-19H,2-16H2,1H3</t>
  </si>
  <si>
    <t>spectra_filtered/specs_ms.mgf295</t>
  </si>
  <si>
    <t>NKFNBVMJTSYZDV-UHFFFAOYSA-N</t>
  </si>
  <si>
    <t>NKFNBVMJTSYZDV</t>
  </si>
  <si>
    <t>Fatty acyls|Fatty amides</t>
  </si>
  <si>
    <t>Fatty alcohols|N-acyl ethanolamines (endocannabinoids)</t>
  </si>
  <si>
    <t>CCMSLIB00003137628</t>
  </si>
  <si>
    <t>Data from Jeffrey McLean, Xuesong He</t>
  </si>
  <si>
    <t>Data deposited by aedlund</t>
  </si>
  <si>
    <t>C1=CC=C2C(=C1)C(=CN2)C[C@@H](C(=O)O)N</t>
  </si>
  <si>
    <t>InChI=1S/C11H12N2O2/c12-9(11(14)15)5-7-6-13-10-4-2-1-3-8(7)10/h1-4,6,9,13H,5,12H2,(H,14,15)/t9-/m0/s1</t>
  </si>
  <si>
    <t>spectra_filtered/specs_ms.mgf636</t>
  </si>
  <si>
    <t>QIVBCDIJIAJPQS-VIFPVBQESA-N</t>
  </si>
  <si>
    <t>QIVBCDIJIAJPQS</t>
  </si>
  <si>
    <t>CCMSLIB00003139954</t>
  </si>
  <si>
    <t>Spectral Match to L-Arginine from NIST14</t>
  </si>
  <si>
    <t>Data from Pieter Dorrestein</t>
  </si>
  <si>
    <t>Data deposited by lfnothias</t>
  </si>
  <si>
    <t>spectra_filtered/specs_ms.mgf803</t>
  </si>
  <si>
    <t>CCMSLIB00010102411</t>
  </si>
  <si>
    <t>Spermine CollisionEnergy:205060</t>
  </si>
  <si>
    <t>M+Na</t>
  </si>
  <si>
    <t>C(CCNCCCN)CNCCCN</t>
  </si>
  <si>
    <t>"InChI=1S/C10H26N4/c11-5-3-9-13-7-1-2-8-14-10-4-6-12/h13-14H,1-12H2"</t>
  </si>
  <si>
    <t>spectra_filtered/specs_ms.mgf564</t>
  </si>
  <si>
    <t>PFNFFQXMRSDOHW-UHFFFAOYSA-N</t>
  </si>
  <si>
    <t>PFNFFQXMRSDOHW</t>
  </si>
  <si>
    <t>Ornithine alkaloids</t>
  </si>
  <si>
    <t>Polyamines</t>
  </si>
  <si>
    <t>NA</t>
  </si>
  <si>
    <t>Removed for contamination</t>
  </si>
  <si>
    <t>CCMSLIB00005436263</t>
  </si>
  <si>
    <t>Contaminants septum vial Thermo C4000-53 and C4000-54 serie</t>
  </si>
  <si>
    <t>Lysate</t>
  </si>
  <si>
    <t>spectra_filtered/specs_ms.mgf27</t>
  </si>
  <si>
    <t>D</t>
  </si>
  <si>
    <t>CCMSLIB00010013009</t>
  </si>
  <si>
    <t>Shinorine</t>
  </si>
  <si>
    <t>Fabian Hammerle</t>
  </si>
  <si>
    <t>Michael Zwerger</t>
  </si>
  <si>
    <t>OC(CC(NCC(O)=O)=C/1OC)(CO)CC1=N/C(C(O)=O)CO</t>
  </si>
  <si>
    <t>spectra_filtered/specs_ms.mgf793</t>
  </si>
  <si>
    <t>WXEQFJUHQIGKNG-OVCLIPMQSA-N</t>
  </si>
  <si>
    <t>WXEQFJUHQIGKNG</t>
  </si>
  <si>
    <t>Mycosporine derivatives</t>
  </si>
  <si>
    <t>Mycosporine and Mycosporine-like amino acids</t>
  </si>
  <si>
    <t>C</t>
  </si>
  <si>
    <t>CCMSLIB00005732158</t>
  </si>
  <si>
    <t>Massbank: Anabaenopeptin NZ857|2-[[12-butan-2-yl-3,9-bis[2-(4-hydroxyphenyl)ethyl]-7-methyl-2,5,8,11,14-pentaoxo-1,4,7,10,13-pentazacyclononadec-15-yl]carbamoylamino]-3-phenylpropanoic acid</t>
  </si>
  <si>
    <t>CCC(C)C1C(=O)NC(C(=O)N(CC(=O)NC(C(=O)NCCCCC(C(=O)N1)NC(=O)NC(CC2=CC=CC=C2)C(=O)O)CCC3=CC=C(C=C3)O)C)CCC4=CC=C(C=C4)O</t>
  </si>
  <si>
    <t>1S/C45H59N7O10/c1-4-28(2)39-42(58)48-36(24-18-30-15-21-33(54)22-16-30)43(59)52(3)27-38(55)47-35(23-17-29-13-19-32(53)20-14-29)40(56)46-25-9-8-12-34(41(57)51-39)49-45(62)50-37(44(60)61)26-31-10-6-5-7-11-31/h5-7,10-11,13-16,19-22,28,34-37,39,53-54H,4,8-9,12,17-18,23-27H2,1-3H3,(H,46,56)(H,47,55)(H,48,58)(H,51,57)(H,60,61)(H2,49,50,62)</t>
  </si>
  <si>
    <t>spectra_filtered/specs_ms.mgf563</t>
  </si>
  <si>
    <t>HRGWILAIPXJBIB-UHFFFAOYSA-N</t>
  </si>
  <si>
    <t>HRGWILAIPXJBIB</t>
  </si>
  <si>
    <t>Anabaenopeptins|Cyclic peptides</t>
  </si>
  <si>
    <t>CCMSLIB00003134511</t>
  </si>
  <si>
    <t>Spectral Match to 13-Docosenamide, (Z)- from NIST14</t>
  </si>
  <si>
    <t>QQQ</t>
  </si>
  <si>
    <t>Data from Piel</t>
  </si>
  <si>
    <t>Data deposited by eriche</t>
  </si>
  <si>
    <t>CCCCCCCC/C=C\CCCCCCCCCCCC(=O)N</t>
  </si>
  <si>
    <t>InChI=1S/C22H43NO/c1-2-3-4-5-6-7-8-9-10-11-12-13-14-15-16-17-18-19-20-21-22(23)24/h9-10H,2-8,11-21H2,1H3,(H2,23,24)/b10-9-</t>
  </si>
  <si>
    <t>spectra_filtered/specs_ms.mgf71</t>
  </si>
  <si>
    <t>UAUDZVJPLUQNMU-KTKRTIGZSA-N</t>
  </si>
  <si>
    <t>UAUDZVJPLUQNMU</t>
  </si>
  <si>
    <t>Fatty amides</t>
  </si>
  <si>
    <t>Primary amides</t>
  </si>
  <si>
    <t>B</t>
  </si>
  <si>
    <t>CCMSLIB00005730700</t>
  </si>
  <si>
    <t>Massbank: Aerucyclamide A|(1S,4S,7R,8S,18R)-4,18-bis[(2S)-butan-2-yl]-7-methyl-6-oxa-13,20-dithia-3,10,17,22,23,24-hexazatetracyclo[17.2.1.15,8.112,15]tetracosa-5(24),12(23),14,19(22)-tetraene-2,9,16-trione</t>
  </si>
  <si>
    <t>CC[C@H](C)[C@@H]1NC(=O)[C@H]2CSC(=N2)[C@H](NC(=O)c3csc(CNC(=O)[C@H]4N=C1O[C@@H]4C)n3)[C@@H](C)CC</t>
  </si>
  <si>
    <t>1S/C24H34N6O4S2/c1-6-11(3)17-23-30-19(13(5)34-23)22(33)25-8-16-26-14(9-35-16)20(31)29-18(12(4)7-2)24-27-15(10-36-24)21(32)28-17/h9,11-13,15,17-19H,6-8,10H2,1-5H3,(H,25,33)(H,28,32)(H,29,31)/t11-,12-,13+,15+,17-,18+,19-/m0/s1</t>
  </si>
  <si>
    <t>spectra_filtered/specs_ms.mgf93</t>
  </si>
  <si>
    <t>VJFRQMMMXJJUSM-VZGZUROSSA-N</t>
  </si>
  <si>
    <t>VJFRQMMMXJJUSM</t>
  </si>
  <si>
    <t>Cyclic peptides</t>
  </si>
  <si>
    <t>CCMSLIB00005436265</t>
  </si>
  <si>
    <t>spectra_filtered/specs_ms.mgf18</t>
  </si>
  <si>
    <t>CCMSLIB00005436264</t>
  </si>
  <si>
    <t>spectra_filtered/specs_ms.mgf32</t>
  </si>
  <si>
    <t>CCMSLIB00004721671</t>
  </si>
  <si>
    <t>ACARBOSE</t>
  </si>
  <si>
    <t>ESI-QFT</t>
  </si>
  <si>
    <t>MoNA:VF-NPL-QEHF028090</t>
  </si>
  <si>
    <t>[M+K]+</t>
  </si>
  <si>
    <t>InChI=1S/C25H43NO18/c1-7-13(26-9-2-8(3-27)14(33)18(37)15(9)34)17(36)20(39)24(41-7)44-23-12(6-30)42-25(21(40)19(23)38)43-22(11(32)5-29)16(35)10(31)4-28/h2,4,7,9-27,29-40H,3,5-6H2,1H3</t>
  </si>
  <si>
    <t>spectra_filtered/specs_ms.mgf22</t>
  </si>
  <si>
    <t>CEMXHAPUFJOOSV-UHFFFAOYSA-N</t>
  </si>
  <si>
    <t>CEMXHAPUFJOOSV</t>
  </si>
  <si>
    <t>E</t>
  </si>
  <si>
    <t>CCMSLIB00010013015</t>
  </si>
  <si>
    <t>Porphyra-334</t>
  </si>
  <si>
    <t>CC(C(C(=O)O)NC1=C(C(=NCC(=O)O)CC(C1)(CO)O)OC)O</t>
  </si>
  <si>
    <t>InChI=1S/C14H22N2O8/c1-7(18)11(13(21)22)16-9-4-14(23,6-17)3-8(12(9)24-2)15-5-10(19)20/h7,11,16-18,23H,3-6H2,1-2H3,(H,19,20)(H,21,22)/t7-,11+,14?/m0/s1</t>
  </si>
  <si>
    <t>spectra_filtered/specs_ms.mgf785</t>
  </si>
  <si>
    <t>AWCCBAPDJMUZOK-UHFFFAOYSA-N</t>
  </si>
  <si>
    <t>AWCCBAPDJMUZOK</t>
  </si>
  <si>
    <t>F</t>
  </si>
  <si>
    <t>CCMSLIB00006678131</t>
  </si>
  <si>
    <t>beta-Carotene</t>
  </si>
  <si>
    <t>Other</t>
  </si>
  <si>
    <t>S Ding</t>
  </si>
  <si>
    <t>Su Ding</t>
  </si>
  <si>
    <t>M</t>
  </si>
  <si>
    <t>spectra_filtered/specs_ms.mgf25</t>
  </si>
  <si>
    <t>CCMSLIB00003138448</t>
  </si>
  <si>
    <t>Spectral Match to Decaethylene glycol from NIST14</t>
  </si>
  <si>
    <t>Data deposited by abouslimani</t>
  </si>
  <si>
    <t>C(COCCOCCOCCOCCOCCOCCOCCOCCOCCO)O</t>
  </si>
  <si>
    <t>InChI=1S/C20H42O11/c21-1-3-23-5-7-25-9-11-27-13-15-29-17-19-31-20-18-30-16-14-28-12-10-26-8-6-24-4-2-22/h21-22H,1-20H2</t>
  </si>
  <si>
    <t>spectra_filtered/specs_ms.mgf172</t>
  </si>
  <si>
    <t>DTPCFIHYWYONMD-UHFFFAOYSA-N</t>
  </si>
  <si>
    <t>DTPCFIHYWYONMD</t>
  </si>
  <si>
    <t>Glycerolipids</t>
  </si>
  <si>
    <t>Monoacylglycerols</t>
  </si>
  <si>
    <r>
      <rPr>
        <vertAlign val="superscript"/>
        <sz val="12"/>
        <color rgb="FF000000"/>
        <rFont val="Aptos Narrow"/>
        <family val="2"/>
        <scheme val="minor"/>
      </rPr>
      <t>1</t>
    </r>
    <r>
      <rPr>
        <sz val="12"/>
        <color rgb="FF000000"/>
        <rFont val="Aptos Narrow"/>
        <family val="2"/>
        <scheme val="minor"/>
      </rPr>
      <t>Confidence levels are based off Schymanski et al. ACS ES&amp;T 2014 (doi:10.1021/es5002105)</t>
    </r>
  </si>
  <si>
    <t>Time (min) </t>
  </si>
  <si>
    <t>Flow (mL/min)</t>
  </si>
  <si>
    <t>%A </t>
  </si>
  <si>
    <t>%B </t>
  </si>
  <si>
    <t>minutes for segment </t>
  </si>
  <si>
    <t>0 </t>
  </si>
  <si>
    <t>0.45 </t>
  </si>
  <si>
    <t>100 </t>
  </si>
  <si>
    <t>1 </t>
  </si>
  <si>
    <t>11 </t>
  </si>
  <si>
    <t>89 </t>
  </si>
  <si>
    <t>10 </t>
  </si>
  <si>
    <t>15.75 </t>
  </si>
  <si>
    <t>30 </t>
  </si>
  <si>
    <t>70 </t>
  </si>
  <si>
    <t>4.75 </t>
  </si>
  <si>
    <t>16.25 </t>
  </si>
  <si>
    <t>80 </t>
  </si>
  <si>
    <t>20 </t>
  </si>
  <si>
    <t>0.5 </t>
  </si>
  <si>
    <t>18.5 </t>
  </si>
  <si>
    <t>2.25 </t>
  </si>
  <si>
    <t>18.6 </t>
  </si>
  <si>
    <t>0.1 </t>
  </si>
  <si>
    <t>21 </t>
  </si>
  <si>
    <t>2.4 </t>
  </si>
  <si>
    <t>22.5 </t>
  </si>
  <si>
    <t>1.5 </t>
  </si>
  <si>
    <t xml:space="preserve">PCC 7806 NH4 
Amino acids, peptides, and analogues: 40.0% 
Benzenesulfonyl compounds: 10.0% 
Fatty acids and conjugates: 25.0% 
Fatty amides: 5.0% 
Guanidines: 5.0% 
Purines and purine derivatives: 10.0% 
Pyrimidines and pyrimidine derivatives: 5.0% 
Number of subclasses: 7
Total compounds: 20
</t>
  </si>
  <si>
    <t xml:space="preserve">PCC 7806 urea 
Amino acids, peptides, and analogues: 28.0%  
Benzenesulfonyl compounds: 8.0% Beta hydroxy acids and derivatives: 4.0%  
Cyclohexylamines: 4.0%  
Delta sultones: 4.0%  
Fatty acids and conjugates: 20.0%  
Fatty amides: 4.0%  
Guanidines: 4.0%  
Organosulfonic acids and derivatives: 4.0%  
Purines and purine derivatives: 16.0%  
Pyrimidines and pyrimidine derivatives: 4.0%  
Number of subclasses: 11
Total compounds: 25
</t>
  </si>
  <si>
    <t>PCC 7806 NO3 
5'-deoxy-5'-thionucleosides: 1.8% 
Amines: 1.8% 
Amino acids, peptides, and analogues: 60.0% 
Anilides: 1.8% 
Benzenesulfonamides: 1.8% 
Beta hydroxy acids and derivatives: 1.8% 
Carbohydrates and carbohydrate conjugates: 1.8% 
Carbonyl compounds: 1.8% 
Ethers: 1.8% 
Fatty acid esters: 1.8% 
Fatty acids and conjugates: 1.8% 
Fatty amides: 1.8% 
Glycerophosphates: 1.8% 
Phosphate esters: 1.8% 
Pterins and derivatives: 3.6% 
Purines and purine derivatives: 5.5% 
Pyridinecarboxylic acids and derivatives: 1.8% 
Pyrimidines and pyrimidine derivatives: 1.8% 
Quaternary ammonium salts: 1.8% 
Quinolones and derivatives: 1.8% 
Number of subclasses: 20
Total compounds: 55</t>
  </si>
  <si>
    <t xml:space="preserve">LE19-197.1 NH4 
5'-deoxy-5'-thionucleosides: 6.7% 
Amino acids, peptides, and analogues: 20.0% 
Carbohydrates and carbohydrate conjugates: 13.3% 
Fatty acids and conjugates: 33.3% 
Fatty amides: 6.7% 
Organosulfonic acids and derivatives: 6.7% 
Pyridoxines: 6.7% 
Pyrimidines and pyrimidine derivatives: 6.7% 
Number of subclasses: 8
Total compounds: 15
</t>
  </si>
  <si>
    <t xml:space="preserve">LE19-197.1 urea 
5'-deoxy-5'-thionucleosides: 3.3% 
Amino acids, peptides, and analogues: 26.7% 
Carbohydrates and carbohydrate conjugates: 6.7% 
Fatty acids and conjugates: 20.0% 
Fatty amides: 3.3% 
N-arylamides: 3.3% 
Organosulfonic acids and derivatives: 3.3% 
Pterins and derivatives: 6.7% 
Purines and purine derivatives: 10.0% 
Pyridoxines: 6.7% 
Pyrimidines and pyrimidine derivatives: 10.0% 
Number of subclasses: 11
Total compounds: 30
</t>
  </si>
  <si>
    <t xml:space="preserve">LE19-197.1 NO3 
Alcohols and polyols: 4.2% 
Amino acids, peptides, and analogues: 25.0% 
Benzenetriols and derivatives: 4.2% 
Carbohydrates and carbohydrate conjugates: 4.2% 
Carbonyl compounds: 4.2% 
Carboxylic acid derivatives: 4.2% 
Fatty acids and conjugates: 16.7% 
Guanidines: 4.2% 
N-arylamides: 4.2% 
Pterins and derivatives: 4.2% 
Purines and purine derivatives: 12.5% 
Pyrazines: 4.2% 
Pyrimidines and pyrimidine derivatives: 8.3% 
Number of subclasses: 13
Total compounds: 24
</t>
  </si>
  <si>
    <t xml:space="preserve">LE19-10.1 NH4 
5'-deoxy-5'-thionucleosides: 5.6% 
Amines: 2.8% 
Amino acids, peptides, and analogues: 50.0% 
Carbonyl compounds: 2.8% 
Cyclohexylamines: 2.8% 
Ethers: 2.8% 
Fatty acids and conjugates: 2.8% 
Guanidines: 2.8% 
Imidazoles: 2.8% 
Olefins: 2.8% 
Organosulfonic acids and derivatives: 2.8% 
Pterins and derivatives: 2.8% 
Purine 2'-deoxyribonucleosides: 2.8% 
Purines and purine derivatives: 8.3% 
Pyrimidines and pyrimidine derivatives: 5.6% 
Number of subclasses: 15
Total compounds: 36
</t>
  </si>
  <si>
    <t xml:space="preserve">LE19-10.1 urea 
5'-deoxy-5'-thionucleosides: 4.2% 
Amines: 4.2% 
Amino acids, peptides, and analogues: 54.2% 
Carbonyl compounds: 4.2% 
Ethers: 4.2% 
Fatty acids and conjugates: 4.2% 
Imidazoles: 4.2% 
Olefins: 4.2% 
Pterins and derivatives: 4.2% 
Purine 2'-deoxyribonucleosides: 4.2% 
Pyrimidines and pyrimidine derivatives: 8.3% 
Number of subclasses: 11
Total compounds: 24
 </t>
  </si>
  <si>
    <t xml:space="preserve">LE19-10.1 NO3 
5'-deoxy-5'-thionucleosides: 1.8% 
Amines: 3.5% 
Amino acids, peptides, and analogues: 57.9% 
Anilides: 1.8% 
Benzenetriols and derivatives: 1.8% 
Carbonyl compounds: 1.8% 
Dicarboxylic acids and derivatives: 1.8% 
Fatty acids and conjugates: 3.5% 
Fatty amides: 1.8% 
Glycerophosphates: 1.8% 
Guanidines: 3.5% 
Hydroxycinnamic acids and derivatives: 1.8% 
Phosphate esters: 1.8% 
Pterins and derivatives: 1.8% 
Purines and purine derivatives: 8.8% 
Pyrimidines and pyrimidine derivatives: 3.5% 
Quaternary ammonium salts: 1.8% 
Number of subclasses: 17
Total compounds: 57
</t>
  </si>
  <si>
    <t>Benzenoids</t>
  </si>
  <si>
    <t>Benzene and substituted derivatives</t>
  </si>
  <si>
    <t>Benzenesulfonyl compounds</t>
  </si>
  <si>
    <t>Anilides</t>
  </si>
  <si>
    <t>Benzenesulfonamides</t>
  </si>
  <si>
    <t>Naphthalenes</t>
  </si>
  <si>
    <t>Phenol ethers</t>
  </si>
  <si>
    <t>Phenols</t>
  </si>
  <si>
    <t>Benzenetriols and derivatives</t>
  </si>
  <si>
    <t>Hydrocarbons</t>
  </si>
  <si>
    <t>Unsaturated hydrocarbons</t>
  </si>
  <si>
    <t>Olefins</t>
  </si>
  <si>
    <t>Lipids and lipid-like molecules</t>
  </si>
  <si>
    <t>Fatty Acyls</t>
  </si>
  <si>
    <t>Fatty acids and conjugates</t>
  </si>
  <si>
    <t>Fatty acid esters</t>
  </si>
  <si>
    <t>Glycerophospholipids</t>
  </si>
  <si>
    <t>Glycerophosphates</t>
  </si>
  <si>
    <t>Beta-Carotene</t>
  </si>
  <si>
    <t>Prenol lipids</t>
  </si>
  <si>
    <t>Steroids and steroid derivatives</t>
  </si>
  <si>
    <t>Carboxylic acids and derivatives</t>
  </si>
  <si>
    <t>Amino acids, peptides, and analogues</t>
  </si>
  <si>
    <t>5’-Methylthioadenosine</t>
  </si>
  <si>
    <t>Nucleosides, nucleotides, and analogues</t>
  </si>
  <si>
    <t>5'-deoxyribonucleosides</t>
  </si>
  <si>
    <t>5'-deoxy-5'-thionucleosides</t>
  </si>
  <si>
    <t>Purine nucleosides</t>
  </si>
  <si>
    <t>Purine 2'-deoxyribonucleosides</t>
  </si>
  <si>
    <t>Pyrimidine nucleosides</t>
  </si>
  <si>
    <t>3-Deazauridine</t>
  </si>
  <si>
    <t>Organic acids and derivatives</t>
  </si>
  <si>
    <t>Dicarboxylic acids and derivatives</t>
  </si>
  <si>
    <t>Ergothioneine</t>
  </si>
  <si>
    <t>Microcystin LR</t>
  </si>
  <si>
    <t>Aerucyclamide A</t>
  </si>
  <si>
    <t>Arginine</t>
  </si>
  <si>
    <t>Carboxylic acid derivatives</t>
  </si>
  <si>
    <t>Anabaenopeptin NZ857</t>
  </si>
  <si>
    <t>Hydroxy acids and derivatives</t>
  </si>
  <si>
    <t>Beta hydroxy acids and derivatives</t>
  </si>
  <si>
    <t>Organic phosphoric acids and derivatives</t>
  </si>
  <si>
    <t>Phosphate esters</t>
  </si>
  <si>
    <t>Organic sulfonic acids and derivatives</t>
  </si>
  <si>
    <t>Organosulfonic acids and derivatives</t>
  </si>
  <si>
    <t>Organic nitrogen compounds</t>
  </si>
  <si>
    <t>Organonitrogen compounds</t>
  </si>
  <si>
    <t>Amines</t>
  </si>
  <si>
    <t>Guanidines</t>
  </si>
  <si>
    <t>Cyclohexylamines</t>
  </si>
  <si>
    <t>Quaternary ammonium salts</t>
  </si>
  <si>
    <t>N-arylamides</t>
  </si>
  <si>
    <t>Organic oxygen compounds</t>
  </si>
  <si>
    <t>Organooxygen compounds</t>
  </si>
  <si>
    <t>Ethers</t>
  </si>
  <si>
    <t>Alcohols and polyols</t>
  </si>
  <si>
    <t>Carbohydrates and carbohydrate conjugates</t>
  </si>
  <si>
    <t>Carbonyl compounds</t>
  </si>
  <si>
    <t>Organoheterocyclic compounds</t>
  </si>
  <si>
    <t>Azoles</t>
  </si>
  <si>
    <t>Imidazoles</t>
  </si>
  <si>
    <t>Benzimidazoles</t>
  </si>
  <si>
    <t>Diazines</t>
  </si>
  <si>
    <t>Pyrimidines and pyrimidine derivatives</t>
  </si>
  <si>
    <t>Pyrazines</t>
  </si>
  <si>
    <t>Imidazopyrimidines</t>
  </si>
  <si>
    <t>Purines and purine derivatives</t>
  </si>
  <si>
    <t>Tryptophan</t>
  </si>
  <si>
    <t>Indoles and derivatives</t>
  </si>
  <si>
    <t>Quinolines and derivatives</t>
  </si>
  <si>
    <t>Piperidines</t>
  </si>
  <si>
    <t>Pteridines and derivatives</t>
  </si>
  <si>
    <t>Pterins and derivatives</t>
  </si>
  <si>
    <t>Pyridines and derivatives</t>
  </si>
  <si>
    <t>Pyridoxines</t>
  </si>
  <si>
    <t>Pyridinecarboxylic acids and derivatives</t>
  </si>
  <si>
    <t>Pyrrolidines</t>
  </si>
  <si>
    <t>Quinolones and derivatives</t>
  </si>
  <si>
    <t>Organosulfur compounds</t>
  </si>
  <si>
    <t>Sulfoxides</t>
  </si>
  <si>
    <t>LE19-10_1-A1</t>
  </si>
  <si>
    <t>LE19-10_1-A2</t>
  </si>
  <si>
    <t>LE19-10_1-A3</t>
  </si>
  <si>
    <t>LE19-10_1-U1</t>
  </si>
  <si>
    <t>LE19-10_1-U2</t>
  </si>
  <si>
    <t>LE19-10_1-U3</t>
  </si>
  <si>
    <t>LE19-197_1-N1</t>
  </si>
  <si>
    <t>LE19-197_1-N2</t>
  </si>
  <si>
    <t>LE19-197_1-N3</t>
  </si>
  <si>
    <t>PCC-7806-A1</t>
  </si>
  <si>
    <t>PCC7806-A2</t>
  </si>
  <si>
    <t>PCC7806-A3</t>
  </si>
  <si>
    <t>PCC-7806-U1</t>
  </si>
  <si>
    <t>PCC7806-U2</t>
  </si>
  <si>
    <t>PCC7806-U3</t>
  </si>
  <si>
    <t>LE19-197_1-A1</t>
  </si>
  <si>
    <t>LE19-197_1-A2</t>
  </si>
  <si>
    <t>LE19-197_1-A3</t>
  </si>
  <si>
    <t>PCC-7806-N1</t>
  </si>
  <si>
    <t>PCC7806-N2</t>
  </si>
  <si>
    <t>PCC7806-N3</t>
  </si>
  <si>
    <t>LE19-10_1-N1</t>
  </si>
  <si>
    <t>LE19-10_1-N2</t>
  </si>
  <si>
    <t>LE19-10_1-N3</t>
  </si>
  <si>
    <t>ClassyFire#most specific class</t>
  </si>
  <si>
    <t>Benzanilides</t>
  </si>
  <si>
    <t>Acylphloroglucinols and derivatives</t>
  </si>
  <si>
    <t>Azulenes</t>
  </si>
  <si>
    <t>Very long-chain fatty acids</t>
  </si>
  <si>
    <t>Fatty acid methyl esters</t>
  </si>
  <si>
    <t>N-acyl amines</t>
  </si>
  <si>
    <t>Delta sultones</t>
  </si>
  <si>
    <t>Phenylalanine and derivatives</t>
  </si>
  <si>
    <t>Alpha amino acids</t>
  </si>
  <si>
    <t>Gamma amino acids and derivatives</t>
  </si>
  <si>
    <t>Alpha amino acids and derivatives</t>
  </si>
  <si>
    <t>Proline and derivatives</t>
  </si>
  <si>
    <t>Alpha amino acid esters</t>
  </si>
  <si>
    <t>N-acyl-alpha amino acids and derivatives</t>
  </si>
  <si>
    <t>Amino acids and derivatives</t>
  </si>
  <si>
    <t>Histidine and derivatives</t>
  </si>
  <si>
    <t>Dipeptides</t>
  </si>
  <si>
    <t>Beta amino acids and derivatives</t>
  </si>
  <si>
    <t>Gamma-glutamyl peptides</t>
  </si>
  <si>
    <t>Valine and derivatives</t>
  </si>
  <si>
    <t>N-acyl-alpha amino acids</t>
  </si>
  <si>
    <t>Amino acids</t>
  </si>
  <si>
    <t>Alkanesulfonic acids</t>
  </si>
  <si>
    <t>Aralkylamines</t>
  </si>
  <si>
    <t>Tetraalkylammonium salts</t>
  </si>
  <si>
    <t>N-acetylarylamines</t>
  </si>
  <si>
    <t>Alkyl aryl ethers</t>
  </si>
  <si>
    <t>Cyclohexanols</t>
  </si>
  <si>
    <t>O-glycosyl compounds</t>
  </si>
  <si>
    <t>Cyclohexenones</t>
  </si>
  <si>
    <t>Ketals</t>
  </si>
  <si>
    <t>Acylaminosugars</t>
  </si>
  <si>
    <t>Aminopyrimidines and derivatives</t>
  </si>
  <si>
    <t>Purinones</t>
  </si>
  <si>
    <t>6-oxopurines</t>
  </si>
  <si>
    <t>6-aminopurines</t>
  </si>
  <si>
    <t>6-thiopurines</t>
  </si>
  <si>
    <t>6-alkylaminopurines</t>
  </si>
  <si>
    <t>Biopterins and derivatives</t>
  </si>
  <si>
    <t>Hydroquinolones</t>
  </si>
  <si>
    <t>Analog:Compound_Name</t>
  </si>
  <si>
    <t>name</t>
  </si>
  <si>
    <t>ClassyFire#superclass</t>
  </si>
  <si>
    <t>ClassyFire#class</t>
  </si>
  <si>
    <t>Oxathianes</t>
  </si>
  <si>
    <t>ClassyFire#sub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8"/>
      <name val="Aptos Narrow"/>
      <family val="2"/>
      <scheme val="minor"/>
    </font>
    <font>
      <vertAlign val="superscript"/>
      <sz val="11"/>
      <color rgb="FF000000"/>
      <name val="Arial"/>
      <family val="2"/>
    </font>
    <font>
      <vertAlign val="superscript"/>
      <sz val="12"/>
      <color rgb="FF000000"/>
      <name val="Aptos Narrow"/>
      <family val="2"/>
      <scheme val="minor"/>
    </font>
    <font>
      <b/>
      <sz val="11"/>
      <name val="Calibri"/>
    </font>
    <font>
      <sz val="11"/>
      <color rgb="FF000000"/>
      <name val="Calibri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0E6F5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BE2D5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CEEF"/>
        <bgColor rgb="FF000000"/>
      </patternFill>
    </fill>
    <fill>
      <patternFill patternType="solid">
        <fgColor theme="8" tint="0.79998168889431442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3" fillId="2" borderId="0" xfId="0" quotePrefix="1" applyFont="1" applyFill="1"/>
    <xf numFmtId="0" fontId="3" fillId="4" borderId="0" xfId="0" quotePrefix="1" applyFont="1" applyFill="1"/>
    <xf numFmtId="0" fontId="5" fillId="4" borderId="0" xfId="0" quotePrefix="1" applyFont="1" applyFill="1"/>
    <xf numFmtId="0" fontId="3" fillId="7" borderId="0" xfId="0" quotePrefix="1" applyFont="1" applyFill="1"/>
    <xf numFmtId="0" fontId="3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3" fillId="2" borderId="2" xfId="0" quotePrefix="1" applyFont="1" applyFill="1" applyBorder="1"/>
    <xf numFmtId="0" fontId="3" fillId="2" borderId="3" xfId="0" quotePrefix="1" applyFont="1" applyFill="1" applyBorder="1"/>
    <xf numFmtId="0" fontId="3" fillId="4" borderId="3" xfId="0" quotePrefix="1" applyFont="1" applyFill="1" applyBorder="1"/>
    <xf numFmtId="0" fontId="3" fillId="7" borderId="3" xfId="0" quotePrefix="1" applyFont="1" applyFill="1" applyBorder="1"/>
    <xf numFmtId="2" fontId="3" fillId="2" borderId="2" xfId="0" applyNumberFormat="1" applyFont="1" applyFill="1" applyBorder="1"/>
    <xf numFmtId="2" fontId="3" fillId="2" borderId="3" xfId="0" applyNumberFormat="1" applyFont="1" applyFill="1" applyBorder="1"/>
    <xf numFmtId="2" fontId="3" fillId="4" borderId="3" xfId="0" applyNumberFormat="1" applyFont="1" applyFill="1" applyBorder="1"/>
    <xf numFmtId="2" fontId="3" fillId="7" borderId="3" xfId="0" applyNumberFormat="1" applyFont="1" applyFill="1" applyBorder="1"/>
    <xf numFmtId="2" fontId="4" fillId="3" borderId="2" xfId="0" applyNumberFormat="1" applyFont="1" applyFill="1" applyBorder="1"/>
    <xf numFmtId="2" fontId="4" fillId="3" borderId="3" xfId="0" applyNumberFormat="1" applyFont="1" applyFill="1" applyBorder="1"/>
    <xf numFmtId="2" fontId="4" fillId="5" borderId="3" xfId="0" applyNumberFormat="1" applyFont="1" applyFill="1" applyBorder="1"/>
    <xf numFmtId="2" fontId="4" fillId="8" borderId="3" xfId="0" applyNumberFormat="1" applyFont="1" applyFill="1" applyBorder="1"/>
    <xf numFmtId="2" fontId="4" fillId="6" borderId="3" xfId="0" applyNumberFormat="1" applyFont="1" applyFill="1" applyBorder="1"/>
    <xf numFmtId="2" fontId="4" fillId="9" borderId="3" xfId="0" applyNumberFormat="1" applyFont="1" applyFill="1" applyBorder="1"/>
    <xf numFmtId="0" fontId="3" fillId="0" borderId="0" xfId="0" applyFont="1"/>
    <xf numFmtId="0" fontId="2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vertical="top" wrapText="1"/>
    </xf>
    <xf numFmtId="0" fontId="0" fillId="0" borderId="4" xfId="0" applyBorder="1" applyAlignment="1">
      <alignment horizontal="left" vertical="top" wrapText="1"/>
    </xf>
    <xf numFmtId="0" fontId="1" fillId="0" borderId="0" xfId="0" applyFont="1" applyAlignment="1">
      <alignment wrapText="1"/>
    </xf>
    <xf numFmtId="0" fontId="9" fillId="0" borderId="4" xfId="0" applyFont="1" applyBorder="1"/>
    <xf numFmtId="0" fontId="9" fillId="0" borderId="5" xfId="0" applyFont="1" applyBorder="1"/>
    <xf numFmtId="0" fontId="1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29</xdr:row>
      <xdr:rowOff>19050</xdr:rowOff>
    </xdr:from>
    <xdr:ext cx="6480175" cy="12279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B993BAA-6431-17B4-220D-E2EC24CEBA65}"/>
            </a:ext>
          </a:extLst>
        </xdr:cNvPr>
        <xdr:cNvSpPr txBox="1"/>
      </xdr:nvSpPr>
      <xdr:spPr>
        <a:xfrm>
          <a:off x="19050" y="6181725"/>
          <a:ext cx="6480175" cy="1227900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u="sng" kern="1200">
              <a:latin typeface="Arial" panose="020B0604020202020204" pitchFamily="34" charset="0"/>
              <a:cs typeface="Arial" panose="020B0604020202020204" pitchFamily="34" charset="0"/>
            </a:rPr>
            <a:t>SI</a:t>
          </a:r>
          <a:r>
            <a:rPr lang="en-US" sz="1100" u="sng" kern="1200" baseline="0">
              <a:latin typeface="Arial" panose="020B0604020202020204" pitchFamily="34" charset="0"/>
              <a:cs typeface="Arial" panose="020B0604020202020204" pitchFamily="34" charset="0"/>
            </a:rPr>
            <a:t> Table 1</a:t>
          </a:r>
          <a:r>
            <a:rPr lang="en-US" sz="1100" u="none" kern="1200" baseline="0">
              <a:latin typeface="Arial" panose="020B0604020202020204" pitchFamily="34" charset="0"/>
              <a:cs typeface="Arial" panose="020B0604020202020204" pitchFamily="34" charset="0"/>
            </a:rPr>
            <a:t>. C:N ratios, POC, and PON as measured via EA-TCD (see main text). </a:t>
          </a:r>
          <a:endParaRPr lang="en-US" sz="1100" u="sng" kern="12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100" kern="12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kern="1200" baseline="30000">
              <a:latin typeface="Arial" panose="020B0604020202020204" pitchFamily="34" charset="0"/>
              <a:cs typeface="Arial" panose="020B0604020202020204" pitchFamily="34" charset="0"/>
            </a:rPr>
            <a:t>1 </a:t>
          </a:r>
          <a:r>
            <a:rPr lang="en-US" sz="1100" kern="1200">
              <a:latin typeface="Arial" panose="020B0604020202020204" pitchFamily="34" charset="0"/>
              <a:cs typeface="Arial" panose="020B0604020202020204" pitchFamily="34" charset="0"/>
            </a:rPr>
            <a:t>PON and POC (µg/mL culture) were calculated by dividing the amount of C and N measured via EA-IRMS by the culture volume filtered (50 mL). </a:t>
          </a:r>
        </a:p>
        <a:p>
          <a:endParaRPr lang="en-US" sz="1100" kern="12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kern="1200" baseline="30000">
              <a:latin typeface="Arial" panose="020B0604020202020204" pitchFamily="34" charset="0"/>
              <a:cs typeface="Arial" panose="020B0604020202020204" pitchFamily="34" charset="0"/>
            </a:rPr>
            <a:t>2 </a:t>
          </a:r>
          <a:r>
            <a:rPr lang="en-US" sz="1100" kern="1200">
              <a:latin typeface="Arial" panose="020B0604020202020204" pitchFamily="34" charset="0"/>
              <a:cs typeface="Arial" panose="020B0604020202020204" pitchFamily="34" charset="0"/>
            </a:rPr>
            <a:t>Column F</a:t>
          </a:r>
          <a:r>
            <a:rPr lang="en-US" sz="1100" kern="1200" baseline="0">
              <a:latin typeface="Arial" panose="020B0604020202020204" pitchFamily="34" charset="0"/>
              <a:cs typeface="Arial" panose="020B0604020202020204" pitchFamily="34" charset="0"/>
            </a:rPr>
            <a:t> was scaled to match the amount injected onto the LC-MS (5 µL) and used to normalize metabolite peak areas.</a:t>
          </a:r>
          <a:endParaRPr lang="en-US" sz="11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</xdr:colOff>
      <xdr:row>1</xdr:row>
      <xdr:rowOff>95250</xdr:rowOff>
    </xdr:from>
    <xdr:ext cx="3235053" cy="26930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48B90DF-24C0-F01E-EF5C-B4076C81A52C}"/>
            </a:ext>
          </a:extLst>
        </xdr:cNvPr>
        <xdr:cNvSpPr txBox="1"/>
      </xdr:nvSpPr>
      <xdr:spPr>
        <a:xfrm>
          <a:off x="38100" y="295275"/>
          <a:ext cx="3235053" cy="269304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kern="1200">
              <a:latin typeface="Times New Roman" panose="02020603050405020304" pitchFamily="18" charset="0"/>
              <a:cs typeface="Times New Roman" panose="02020603050405020304" pitchFamily="18" charset="0"/>
            </a:rPr>
            <a:t>SI</a:t>
          </a:r>
          <a:r>
            <a:rPr lang="en-US" sz="1200" kern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Table 2. </a:t>
          </a:r>
          <a:r>
            <a:rPr lang="en-US" sz="1200" kern="1200">
              <a:latin typeface="Times New Roman" panose="02020603050405020304" pitchFamily="18" charset="0"/>
              <a:cs typeface="Times New Roman" panose="02020603050405020304" pitchFamily="18" charset="0"/>
            </a:rPr>
            <a:t>GNPS</a:t>
          </a:r>
          <a:r>
            <a:rPr lang="en-US" sz="1200" kern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spectral matches and metadata.</a:t>
          </a:r>
          <a:endParaRPr lang="en-US" sz="1200" kern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15901</xdr:colOff>
      <xdr:row>1</xdr:row>
      <xdr:rowOff>66675</xdr:rowOff>
    </xdr:from>
    <xdr:ext cx="3879850" cy="90345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2AC3E8E-0DF4-4BD7-6DB7-BE2A6AAA4C59}"/>
            </a:ext>
          </a:extLst>
        </xdr:cNvPr>
        <xdr:cNvSpPr txBox="1"/>
      </xdr:nvSpPr>
      <xdr:spPr>
        <a:xfrm>
          <a:off x="215901" y="266700"/>
          <a:ext cx="3879850" cy="903452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I Table 3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C-MS Gradient Table. Solvent A was 99.8% H</a:t>
          </a:r>
          <a:r>
            <a:rPr lang="en-US" sz="1100" baseline="-25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 and 0.2% acetic acid, with 5 mM ammonium acetate (pH 4). Solvent B was 99.8% 95:5 v/v ACN:H</a:t>
          </a:r>
          <a:r>
            <a:rPr lang="en-US" sz="1100" baseline="-25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 and 0.2% acetic acid, w/ 5 mM ammonium acetate (pH 5).  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5425</xdr:colOff>
      <xdr:row>0</xdr:row>
      <xdr:rowOff>9525</xdr:rowOff>
    </xdr:from>
    <xdr:ext cx="9871075" cy="41678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D159FF3-1723-17F9-43AB-ECA37EDC43EE}"/>
            </a:ext>
          </a:extLst>
        </xdr:cNvPr>
        <xdr:cNvSpPr txBox="1"/>
      </xdr:nvSpPr>
      <xdr:spPr>
        <a:xfrm>
          <a:off x="225425" y="9525"/>
          <a:ext cx="9871075" cy="416781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I Table 4.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mparison of SubClass composition percentage of metabolites detected</a:t>
          </a:r>
          <a:r>
            <a:rPr lang="en-US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t highly above-average levels 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ross treatments. Compounds had center-scaled peak area values greater than 1. 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625</xdr:colOff>
      <xdr:row>0</xdr:row>
      <xdr:rowOff>95250</xdr:rowOff>
    </xdr:from>
    <xdr:ext cx="10166350" cy="5790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AD1D136-4E02-42CA-8D2D-15989DBA7631}"/>
            </a:ext>
          </a:extLst>
        </xdr:cNvPr>
        <xdr:cNvSpPr txBox="1"/>
      </xdr:nvSpPr>
      <xdr:spPr>
        <a:xfrm>
          <a:off x="47625" y="95250"/>
          <a:ext cx="10166350" cy="579005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I Table 5.</a:t>
          </a:r>
          <a:r>
            <a:rPr lang="en-US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lassyFire</a:t>
          </a:r>
          <a:r>
            <a:rPr lang="en-US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lassification information for all metabolites detected in this study. "Unassigned" denotes classifications that were below the 80% confidence threshold (see methods). The order of metabolites is the same as in Figure 4 in the main text. Center-scaled peak area data used for each metabolite on the heatmap is provided in columns G - AD, labeled with the strain, substrate, and biological replicate number (A = ammonia, U = urea, N = nitrate) </a:t>
          </a:r>
          <a:endParaRPr lang="en-US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0F3D-9D41-324F-A0B3-015F3C71A267}">
  <dimension ref="A1:F30"/>
  <sheetViews>
    <sheetView topLeftCell="A5" workbookViewId="0">
      <selection activeCell="I38" sqref="I38"/>
    </sheetView>
  </sheetViews>
  <sheetFormatPr defaultColWidth="10.58203125" defaultRowHeight="16" x14ac:dyDescent="0.4"/>
  <cols>
    <col min="1" max="2" width="16.08203125" customWidth="1"/>
    <col min="4" max="4" width="13.08203125" customWidth="1"/>
    <col min="5" max="5" width="13.33203125" customWidth="1"/>
    <col min="6" max="6" width="13.83203125" customWidth="1"/>
  </cols>
  <sheetData>
    <row r="1" spans="1:6" ht="44.5" x14ac:dyDescent="0.4">
      <c r="A1" s="6" t="s">
        <v>0</v>
      </c>
      <c r="B1" s="6" t="s">
        <v>1</v>
      </c>
      <c r="C1" s="8" t="s">
        <v>2</v>
      </c>
      <c r="D1" s="7" t="s">
        <v>3</v>
      </c>
      <c r="E1" s="7" t="s">
        <v>4</v>
      </c>
      <c r="F1" s="7" t="s">
        <v>5</v>
      </c>
    </row>
    <row r="2" spans="1:6" x14ac:dyDescent="0.4">
      <c r="A2" s="2" t="s">
        <v>6</v>
      </c>
      <c r="B2" s="9" t="s">
        <v>7</v>
      </c>
      <c r="C2" s="13">
        <v>4.3414957982706062</v>
      </c>
      <c r="D2" s="17">
        <v>4.1704219335509167</v>
      </c>
      <c r="E2" s="17">
        <v>18.105869301526884</v>
      </c>
      <c r="F2" s="17">
        <f t="shared" ref="F2:F28" si="0">0.005*E2</f>
        <v>9.0529346507634417E-2</v>
      </c>
    </row>
    <row r="3" spans="1:6" x14ac:dyDescent="0.4">
      <c r="A3" s="2" t="s">
        <v>8</v>
      </c>
      <c r="B3" s="10" t="s">
        <v>7</v>
      </c>
      <c r="C3" s="14">
        <v>4.3865142912378623</v>
      </c>
      <c r="D3" s="18">
        <v>5.0208988603998286</v>
      </c>
      <c r="E3" s="18">
        <v>22.024244606003744</v>
      </c>
      <c r="F3" s="18">
        <f t="shared" si="0"/>
        <v>0.11012122303001873</v>
      </c>
    </row>
    <row r="4" spans="1:6" x14ac:dyDescent="0.4">
      <c r="A4" s="2" t="s">
        <v>9</v>
      </c>
      <c r="B4" s="10" t="s">
        <v>7</v>
      </c>
      <c r="C4" s="14">
        <v>4.4055359879993006</v>
      </c>
      <c r="D4" s="18">
        <v>4.5966950224870873</v>
      </c>
      <c r="E4" s="18">
        <v>20.250905347424119</v>
      </c>
      <c r="F4" s="18">
        <f t="shared" si="0"/>
        <v>0.1012545267371206</v>
      </c>
    </row>
    <row r="5" spans="1:6" x14ac:dyDescent="0.4">
      <c r="A5" s="2" t="s">
        <v>10</v>
      </c>
      <c r="B5" s="10" t="s">
        <v>11</v>
      </c>
      <c r="C5" s="14">
        <v>4.9470647249053288</v>
      </c>
      <c r="D5" s="18">
        <v>3.2268357581049614</v>
      </c>
      <c r="E5" s="18">
        <v>15.963365351984203</v>
      </c>
      <c r="F5" s="18">
        <f t="shared" si="0"/>
        <v>7.9816826759921022E-2</v>
      </c>
    </row>
    <row r="6" spans="1:6" x14ac:dyDescent="0.4">
      <c r="A6" s="2" t="s">
        <v>12</v>
      </c>
      <c r="B6" s="10" t="s">
        <v>11</v>
      </c>
      <c r="C6" s="14">
        <v>4.7274446112053887</v>
      </c>
      <c r="D6" s="18">
        <v>3.9327533600416662</v>
      </c>
      <c r="E6" s="18">
        <v>18.591873679128859</v>
      </c>
      <c r="F6" s="18">
        <f t="shared" si="0"/>
        <v>9.2959368395644296E-2</v>
      </c>
    </row>
    <row r="7" spans="1:6" x14ac:dyDescent="0.4">
      <c r="A7" s="2" t="s">
        <v>13</v>
      </c>
      <c r="B7" s="10" t="s">
        <v>11</v>
      </c>
      <c r="C7" s="14">
        <v>4.9738508734727862</v>
      </c>
      <c r="D7" s="18">
        <v>4.8330444647648578</v>
      </c>
      <c r="E7" s="18">
        <v>24.038842432603502</v>
      </c>
      <c r="F7" s="18">
        <f t="shared" si="0"/>
        <v>0.12019421216301751</v>
      </c>
    </row>
    <row r="8" spans="1:6" x14ac:dyDescent="0.4">
      <c r="A8" s="2" t="s">
        <v>14</v>
      </c>
      <c r="B8" s="10" t="s">
        <v>15</v>
      </c>
      <c r="C8" s="14">
        <v>5.5911900877030698</v>
      </c>
      <c r="D8" s="18">
        <v>3.8651060791157303</v>
      </c>
      <c r="E8" s="18">
        <v>21.61054279747275</v>
      </c>
      <c r="F8" s="18">
        <f t="shared" si="0"/>
        <v>0.10805271398736375</v>
      </c>
    </row>
    <row r="9" spans="1:6" x14ac:dyDescent="0.4">
      <c r="A9" s="2" t="s">
        <v>16</v>
      </c>
      <c r="B9" s="10" t="s">
        <v>15</v>
      </c>
      <c r="C9" s="14">
        <v>5.928052947877517</v>
      </c>
      <c r="D9" s="18">
        <v>3.3982972357212939</v>
      </c>
      <c r="E9" s="18">
        <v>20.145285945981634</v>
      </c>
      <c r="F9" s="18">
        <f t="shared" si="0"/>
        <v>0.10072642972990817</v>
      </c>
    </row>
    <row r="10" spans="1:6" x14ac:dyDescent="0.4">
      <c r="A10" s="2" t="s">
        <v>17</v>
      </c>
      <c r="B10" s="10" t="s">
        <v>15</v>
      </c>
      <c r="C10" s="14">
        <v>5.3269823780061145</v>
      </c>
      <c r="D10" s="18">
        <v>3.7797067125724224</v>
      </c>
      <c r="E10" s="18">
        <v>20.134431051904713</v>
      </c>
      <c r="F10" s="18">
        <f t="shared" si="0"/>
        <v>0.10067215525952357</v>
      </c>
    </row>
    <row r="11" spans="1:6" x14ac:dyDescent="0.4">
      <c r="A11" s="3" t="s">
        <v>18</v>
      </c>
      <c r="B11" s="11" t="s">
        <v>7</v>
      </c>
      <c r="C11" s="15">
        <v>7.4020692300952478</v>
      </c>
      <c r="D11" s="19">
        <v>6.2014125539551248</v>
      </c>
      <c r="E11" s="19">
        <v>45.90328504875761</v>
      </c>
      <c r="F11" s="21">
        <f t="shared" si="0"/>
        <v>0.22951642524378804</v>
      </c>
    </row>
    <row r="12" spans="1:6" x14ac:dyDescent="0.4">
      <c r="A12" s="3" t="s">
        <v>19</v>
      </c>
      <c r="B12" s="11" t="s">
        <v>7</v>
      </c>
      <c r="C12" s="15">
        <v>7.2457236615716223</v>
      </c>
      <c r="D12" s="19">
        <v>7.2460872883662821</v>
      </c>
      <c r="E12" s="19">
        <v>52.503146119128921</v>
      </c>
      <c r="F12" s="21">
        <f t="shared" si="0"/>
        <v>0.26251573059564459</v>
      </c>
    </row>
    <row r="13" spans="1:6" x14ac:dyDescent="0.4">
      <c r="A13" s="3" t="s">
        <v>20</v>
      </c>
      <c r="B13" s="11" t="s">
        <v>7</v>
      </c>
      <c r="C13" s="15">
        <v>6.6927415405933379</v>
      </c>
      <c r="D13" s="19">
        <v>6.848866620591946</v>
      </c>
      <c r="E13" s="19">
        <v>45.837694137618833</v>
      </c>
      <c r="F13" s="21">
        <f t="shared" si="0"/>
        <v>0.22918847068809417</v>
      </c>
    </row>
    <row r="14" spans="1:6" x14ac:dyDescent="0.4">
      <c r="A14" s="3" t="s">
        <v>21</v>
      </c>
      <c r="B14" s="11" t="s">
        <v>11</v>
      </c>
      <c r="C14" s="15">
        <v>6.6918094999880386</v>
      </c>
      <c r="D14" s="19">
        <v>4.1330105461613087</v>
      </c>
      <c r="E14" s="19">
        <v>27.657319236352997</v>
      </c>
      <c r="F14" s="21">
        <f t="shared" si="0"/>
        <v>0.13828659618176498</v>
      </c>
    </row>
    <row r="15" spans="1:6" x14ac:dyDescent="0.4">
      <c r="A15" s="4" t="s">
        <v>22</v>
      </c>
      <c r="B15" s="11" t="s">
        <v>11</v>
      </c>
      <c r="C15" s="15">
        <v>6.5666964123986178</v>
      </c>
      <c r="D15" s="19">
        <v>5.0052060167140722</v>
      </c>
      <c r="E15" s="19">
        <v>32.867668393272268</v>
      </c>
      <c r="F15" s="21">
        <f t="shared" si="0"/>
        <v>0.16433834196636135</v>
      </c>
    </row>
    <row r="16" spans="1:6" x14ac:dyDescent="0.4">
      <c r="A16" s="3" t="s">
        <v>23</v>
      </c>
      <c r="B16" s="11" t="s">
        <v>11</v>
      </c>
      <c r="C16" s="15">
        <v>7.4482939134264683</v>
      </c>
      <c r="D16" s="19">
        <v>4.6103623027805334</v>
      </c>
      <c r="E16" s="19">
        <v>34.339333478491078</v>
      </c>
      <c r="F16" s="21">
        <f t="shared" si="0"/>
        <v>0.1716966673924554</v>
      </c>
    </row>
    <row r="17" spans="1:6" x14ac:dyDescent="0.4">
      <c r="A17" s="3" t="s">
        <v>24</v>
      </c>
      <c r="B17" s="11" t="s">
        <v>15</v>
      </c>
      <c r="C17" s="15">
        <v>8.0360027839188142</v>
      </c>
      <c r="D17" s="19">
        <v>2.005032539035589</v>
      </c>
      <c r="E17" s="19">
        <v>16.1124470655378</v>
      </c>
      <c r="F17" s="21">
        <f t="shared" si="0"/>
        <v>8.0562235327689011E-2</v>
      </c>
    </row>
    <row r="18" spans="1:6" x14ac:dyDescent="0.4">
      <c r="A18" s="3" t="s">
        <v>25</v>
      </c>
      <c r="B18" s="11" t="s">
        <v>15</v>
      </c>
      <c r="C18" s="15">
        <v>9.139159823742169</v>
      </c>
      <c r="D18" s="19">
        <v>3.4136350376947036</v>
      </c>
      <c r="E18" s="19">
        <v>31.197756189418019</v>
      </c>
      <c r="F18" s="21">
        <f t="shared" si="0"/>
        <v>0.15598878094709009</v>
      </c>
    </row>
    <row r="19" spans="1:6" x14ac:dyDescent="0.4">
      <c r="A19" s="3" t="s">
        <v>26</v>
      </c>
      <c r="B19" s="11" t="s">
        <v>15</v>
      </c>
      <c r="C19" s="15">
        <v>6.5567808482034255</v>
      </c>
      <c r="D19" s="19">
        <v>6.2274016072989582</v>
      </c>
      <c r="E19" s="19">
        <v>40.831707592809039</v>
      </c>
      <c r="F19" s="21">
        <f t="shared" si="0"/>
        <v>0.20415853796404521</v>
      </c>
    </row>
    <row r="20" spans="1:6" x14ac:dyDescent="0.4">
      <c r="A20" s="5" t="s">
        <v>27</v>
      </c>
      <c r="B20" s="12" t="s">
        <v>7</v>
      </c>
      <c r="C20" s="16">
        <v>4.5271192994779845</v>
      </c>
      <c r="D20" s="20">
        <v>6.2937233991654642</v>
      </c>
      <c r="E20" s="20">
        <v>28.492436665938154</v>
      </c>
      <c r="F20" s="22">
        <f t="shared" si="0"/>
        <v>0.14246218332969077</v>
      </c>
    </row>
    <row r="21" spans="1:6" x14ac:dyDescent="0.4">
      <c r="A21" s="5" t="s">
        <v>28</v>
      </c>
      <c r="B21" s="12" t="s">
        <v>7</v>
      </c>
      <c r="C21" s="16">
        <v>4.4707293882949655</v>
      </c>
      <c r="D21" s="20">
        <v>7.162936519334508</v>
      </c>
      <c r="E21" s="20">
        <v>32.023550803480028</v>
      </c>
      <c r="F21" s="22">
        <f t="shared" si="0"/>
        <v>0.16011775401740014</v>
      </c>
    </row>
    <row r="22" spans="1:6" x14ac:dyDescent="0.4">
      <c r="A22" s="5" t="s">
        <v>29</v>
      </c>
      <c r="B22" s="12" t="s">
        <v>7</v>
      </c>
      <c r="C22" s="16">
        <v>4.4209986197394011</v>
      </c>
      <c r="D22" s="20">
        <v>6.057407635426995</v>
      </c>
      <c r="E22" s="20">
        <v>26.779790795421654</v>
      </c>
      <c r="F22" s="22">
        <f t="shared" si="0"/>
        <v>0.13389895397710827</v>
      </c>
    </row>
    <row r="23" spans="1:6" x14ac:dyDescent="0.4">
      <c r="A23" s="5" t="s">
        <v>30</v>
      </c>
      <c r="B23" s="12" t="s">
        <v>11</v>
      </c>
      <c r="C23" s="16">
        <v>4.8077706552194384</v>
      </c>
      <c r="D23" s="20">
        <v>6.5702298847416634</v>
      </c>
      <c r="E23" s="20">
        <v>31.588158437906763</v>
      </c>
      <c r="F23" s="22">
        <f t="shared" si="0"/>
        <v>0.15794079218953383</v>
      </c>
    </row>
    <row r="24" spans="1:6" x14ac:dyDescent="0.4">
      <c r="A24" s="5" t="s">
        <v>31</v>
      </c>
      <c r="B24" s="12" t="s">
        <v>11</v>
      </c>
      <c r="C24" s="16">
        <v>5.046005925084911</v>
      </c>
      <c r="D24" s="20">
        <v>5.5953563509780153</v>
      </c>
      <c r="E24" s="20">
        <v>28.234201299996549</v>
      </c>
      <c r="F24" s="22">
        <f t="shared" si="0"/>
        <v>0.14117100649998274</v>
      </c>
    </row>
    <row r="25" spans="1:6" x14ac:dyDescent="0.4">
      <c r="A25" s="5" t="s">
        <v>32</v>
      </c>
      <c r="B25" s="12" t="s">
        <v>11</v>
      </c>
      <c r="C25" s="16">
        <v>4.5603716905077452</v>
      </c>
      <c r="D25" s="20">
        <v>6.2200167396821309</v>
      </c>
      <c r="E25" s="20">
        <v>28.365588254130671</v>
      </c>
      <c r="F25" s="22">
        <f t="shared" si="0"/>
        <v>0.14182794127065335</v>
      </c>
    </row>
    <row r="26" spans="1:6" x14ac:dyDescent="0.4">
      <c r="A26" s="5" t="s">
        <v>33</v>
      </c>
      <c r="B26" s="12" t="s">
        <v>15</v>
      </c>
      <c r="C26" s="16">
        <v>5.1839970854896569</v>
      </c>
      <c r="D26" s="20">
        <v>5.3034510641777501</v>
      </c>
      <c r="E26" s="20">
        <v>27.493074859734474</v>
      </c>
      <c r="F26" s="22">
        <f t="shared" si="0"/>
        <v>0.13746537429867237</v>
      </c>
    </row>
    <row r="27" spans="1:6" x14ac:dyDescent="0.4">
      <c r="A27" s="5" t="s">
        <v>34</v>
      </c>
      <c r="B27" s="12" t="s">
        <v>15</v>
      </c>
      <c r="C27" s="16">
        <v>5.0388383472097118</v>
      </c>
      <c r="D27" s="20">
        <v>4.2563147072276486</v>
      </c>
      <c r="E27" s="20">
        <v>21.446881764571355</v>
      </c>
      <c r="F27" s="22">
        <f t="shared" si="0"/>
        <v>0.10723440882285677</v>
      </c>
    </row>
    <row r="28" spans="1:6" x14ac:dyDescent="0.4">
      <c r="A28" s="5" t="s">
        <v>35</v>
      </c>
      <c r="B28" s="12" t="s">
        <v>15</v>
      </c>
      <c r="C28" s="16">
        <v>5.0367792012177546</v>
      </c>
      <c r="D28" s="20">
        <v>4.5546917622844525</v>
      </c>
      <c r="E28" s="20">
        <v>22.940976736232166</v>
      </c>
      <c r="F28" s="22">
        <f t="shared" si="0"/>
        <v>0.11470488368116083</v>
      </c>
    </row>
    <row r="30" spans="1:6" x14ac:dyDescent="0.4">
      <c r="A30" s="23"/>
    </row>
  </sheetData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0BBDE-416B-4C4F-B177-F7131D874CDD}">
  <dimension ref="A5:AV38"/>
  <sheetViews>
    <sheetView tabSelected="1" topLeftCell="A9" workbookViewId="0">
      <selection activeCell="C4" sqref="C4"/>
    </sheetView>
  </sheetViews>
  <sheetFormatPr defaultColWidth="10.58203125" defaultRowHeight="16" x14ac:dyDescent="0.4"/>
  <cols>
    <col min="1" max="1" width="16.25" customWidth="1"/>
    <col min="2" max="2" width="16.83203125" customWidth="1"/>
    <col min="3" max="3" width="19.83203125" customWidth="1"/>
    <col min="4" max="4" width="72.5" customWidth="1"/>
    <col min="7" max="7" width="17.83203125" customWidth="1"/>
  </cols>
  <sheetData>
    <row r="5" spans="1:48" ht="18" x14ac:dyDescent="0.4">
      <c r="A5" s="1" t="s">
        <v>36</v>
      </c>
      <c r="B5" s="27" t="s">
        <v>37</v>
      </c>
      <c r="C5" s="1" t="s">
        <v>38</v>
      </c>
      <c r="D5" s="1" t="s">
        <v>39</v>
      </c>
      <c r="E5" s="1" t="s">
        <v>40</v>
      </c>
      <c r="F5" s="1" t="s">
        <v>41</v>
      </c>
      <c r="G5" s="1" t="s">
        <v>42</v>
      </c>
      <c r="H5" s="1" t="s">
        <v>43</v>
      </c>
      <c r="I5" s="1" t="s">
        <v>44</v>
      </c>
      <c r="J5" s="1" t="s">
        <v>45</v>
      </c>
      <c r="K5" s="1" t="s">
        <v>46</v>
      </c>
      <c r="L5" s="1" t="s">
        <v>47</v>
      </c>
      <c r="M5" s="1" t="s">
        <v>48</v>
      </c>
      <c r="N5" s="1" t="s">
        <v>49</v>
      </c>
      <c r="O5" s="1" t="s">
        <v>50</v>
      </c>
      <c r="P5" s="1" t="s">
        <v>51</v>
      </c>
      <c r="Q5" s="1" t="s">
        <v>52</v>
      </c>
      <c r="R5" s="1" t="s">
        <v>53</v>
      </c>
      <c r="S5" s="1" t="s">
        <v>54</v>
      </c>
      <c r="T5" s="1" t="s">
        <v>55</v>
      </c>
      <c r="U5" s="1" t="s">
        <v>56</v>
      </c>
      <c r="V5" s="1" t="s">
        <v>57</v>
      </c>
      <c r="W5" s="1" t="s">
        <v>58</v>
      </c>
      <c r="X5" s="1" t="s">
        <v>59</v>
      </c>
      <c r="Y5" s="1" t="s">
        <v>60</v>
      </c>
      <c r="Z5" s="1" t="s">
        <v>61</v>
      </c>
      <c r="AA5" s="1" t="s">
        <v>62</v>
      </c>
      <c r="AB5" s="1" t="s">
        <v>63</v>
      </c>
      <c r="AC5" s="1" t="s">
        <v>64</v>
      </c>
      <c r="AD5" s="1" t="s">
        <v>65</v>
      </c>
      <c r="AE5" s="1" t="s">
        <v>66</v>
      </c>
      <c r="AF5" s="1" t="s">
        <v>67</v>
      </c>
      <c r="AG5" s="1" t="s">
        <v>68</v>
      </c>
      <c r="AH5" s="1" t="s">
        <v>69</v>
      </c>
      <c r="AI5" s="1" t="s">
        <v>70</v>
      </c>
      <c r="AJ5" s="1" t="s">
        <v>71</v>
      </c>
      <c r="AK5" s="1" t="s">
        <v>72</v>
      </c>
      <c r="AL5" s="1" t="s">
        <v>73</v>
      </c>
      <c r="AM5" s="1" t="s">
        <v>74</v>
      </c>
      <c r="AN5" s="1" t="s">
        <v>75</v>
      </c>
      <c r="AO5" s="1" t="s">
        <v>76</v>
      </c>
      <c r="AP5" s="1" t="s">
        <v>77</v>
      </c>
      <c r="AQ5" s="1" t="s">
        <v>78</v>
      </c>
      <c r="AR5" s="1" t="s">
        <v>79</v>
      </c>
      <c r="AS5" s="1" t="s">
        <v>80</v>
      </c>
      <c r="AT5" s="1" t="s">
        <v>81</v>
      </c>
      <c r="AU5" s="1" t="s">
        <v>82</v>
      </c>
      <c r="AV5" s="1" t="s">
        <v>83</v>
      </c>
    </row>
    <row r="6" spans="1:48" x14ac:dyDescent="0.4">
      <c r="A6" s="1" t="s">
        <v>84</v>
      </c>
      <c r="B6" s="1"/>
      <c r="C6" s="1" t="s">
        <v>85</v>
      </c>
      <c r="D6" s="1" t="s">
        <v>86</v>
      </c>
      <c r="E6" s="1" t="s">
        <v>87</v>
      </c>
      <c r="F6" s="1" t="s">
        <v>88</v>
      </c>
      <c r="G6" s="1" t="s">
        <v>89</v>
      </c>
      <c r="H6" s="1" t="s">
        <v>90</v>
      </c>
      <c r="I6" s="1" t="s">
        <v>91</v>
      </c>
      <c r="J6" s="1" t="s">
        <v>92</v>
      </c>
      <c r="K6" s="1">
        <v>298.09699999999998</v>
      </c>
      <c r="L6" s="1">
        <v>0</v>
      </c>
      <c r="M6" s="1">
        <v>1</v>
      </c>
      <c r="N6" s="1" t="s">
        <v>93</v>
      </c>
      <c r="O6" s="1" t="s">
        <v>93</v>
      </c>
      <c r="P6" s="1" t="s">
        <v>94</v>
      </c>
      <c r="Q6" s="1" t="s">
        <v>95</v>
      </c>
      <c r="R6" s="1" t="s">
        <v>93</v>
      </c>
      <c r="S6" s="1">
        <v>3</v>
      </c>
      <c r="T6" s="1" t="s">
        <v>96</v>
      </c>
      <c r="U6" s="1" t="s">
        <v>97</v>
      </c>
      <c r="V6" s="1" t="s">
        <v>98</v>
      </c>
      <c r="W6" s="1">
        <v>253</v>
      </c>
      <c r="X6" s="1" t="s">
        <v>99</v>
      </c>
      <c r="Y6" s="1" t="s">
        <v>100</v>
      </c>
      <c r="Z6" s="1">
        <v>0.99462399999999995</v>
      </c>
      <c r="AA6" s="1" t="s">
        <v>101</v>
      </c>
      <c r="AB6" s="1">
        <v>108850000</v>
      </c>
      <c r="AC6" s="1">
        <v>131.36199999999999</v>
      </c>
      <c r="AD6" s="1">
        <v>1.6379900000000001</v>
      </c>
      <c r="AE6" s="1">
        <v>6</v>
      </c>
      <c r="AF6" s="1">
        <v>4.8828100000000002E-4</v>
      </c>
      <c r="AG6" s="1">
        <v>298.09699999999998</v>
      </c>
      <c r="AH6" s="1">
        <v>298.096</v>
      </c>
      <c r="AI6" s="1">
        <v>1</v>
      </c>
      <c r="AJ6" s="1" t="s">
        <v>102</v>
      </c>
      <c r="AK6" s="1">
        <v>1</v>
      </c>
      <c r="AL6" s="1"/>
      <c r="AM6" s="1">
        <v>35</v>
      </c>
      <c r="AN6" s="1">
        <v>2442</v>
      </c>
      <c r="AO6" s="1" t="s">
        <v>103</v>
      </c>
      <c r="AP6" s="1" t="s">
        <v>104</v>
      </c>
      <c r="AQ6" s="1" t="s">
        <v>93</v>
      </c>
      <c r="AR6" s="1" t="s">
        <v>93</v>
      </c>
      <c r="AS6" s="1" t="s">
        <v>93</v>
      </c>
      <c r="AT6" s="1" t="s">
        <v>105</v>
      </c>
      <c r="AU6" s="1" t="s">
        <v>106</v>
      </c>
      <c r="AV6" s="1" t="s">
        <v>107</v>
      </c>
    </row>
    <row r="7" spans="1:48" x14ac:dyDescent="0.4">
      <c r="A7" s="1" t="s">
        <v>84</v>
      </c>
      <c r="B7" s="1"/>
      <c r="C7" s="1" t="s">
        <v>108</v>
      </c>
      <c r="D7" s="1" t="s">
        <v>109</v>
      </c>
      <c r="E7" s="1" t="s">
        <v>87</v>
      </c>
      <c r="F7" s="1" t="s">
        <v>110</v>
      </c>
      <c r="G7" s="1" t="s">
        <v>111</v>
      </c>
      <c r="H7" s="1" t="s">
        <v>112</v>
      </c>
      <c r="I7" s="1" t="s">
        <v>113</v>
      </c>
      <c r="J7" s="1" t="s">
        <v>114</v>
      </c>
      <c r="K7" s="1">
        <v>277.12799999999999</v>
      </c>
      <c r="L7" s="1">
        <v>0</v>
      </c>
      <c r="M7" s="1">
        <v>1</v>
      </c>
      <c r="N7" s="1" t="s">
        <v>115</v>
      </c>
      <c r="O7" s="1" t="s">
        <v>93</v>
      </c>
      <c r="P7" s="1" t="s">
        <v>116</v>
      </c>
      <c r="Q7" s="1" t="s">
        <v>117</v>
      </c>
      <c r="R7" s="1" t="s">
        <v>93</v>
      </c>
      <c r="S7" s="1">
        <v>3</v>
      </c>
      <c r="T7" s="1" t="s">
        <v>118</v>
      </c>
      <c r="U7" s="1" t="s">
        <v>97</v>
      </c>
      <c r="V7" s="1" t="s">
        <v>98</v>
      </c>
      <c r="W7" s="1">
        <v>61</v>
      </c>
      <c r="X7" s="1" t="s">
        <v>99</v>
      </c>
      <c r="Y7" s="1" t="s">
        <v>119</v>
      </c>
      <c r="Z7" s="1">
        <v>0.99267999999999901</v>
      </c>
      <c r="AA7" s="1" t="s">
        <v>120</v>
      </c>
      <c r="AB7" s="1">
        <v>157880000</v>
      </c>
      <c r="AC7" s="1">
        <v>85.406999999999996</v>
      </c>
      <c r="AD7" s="1">
        <v>0.77084600000000003</v>
      </c>
      <c r="AE7" s="1">
        <v>10</v>
      </c>
      <c r="AF7" s="1">
        <v>2.13623E-4</v>
      </c>
      <c r="AG7" s="1">
        <v>277.12799999999999</v>
      </c>
      <c r="AH7" s="1">
        <v>277.12799999999999</v>
      </c>
      <c r="AI7" s="1">
        <v>1</v>
      </c>
      <c r="AJ7" s="1" t="s">
        <v>121</v>
      </c>
      <c r="AK7" s="1">
        <v>1</v>
      </c>
      <c r="AL7" s="1"/>
      <c r="AM7" s="1">
        <v>0</v>
      </c>
      <c r="AN7" s="1">
        <v>0</v>
      </c>
      <c r="AO7" s="1" t="s">
        <v>122</v>
      </c>
      <c r="AP7" s="1" t="s">
        <v>123</v>
      </c>
      <c r="AQ7" s="1" t="s">
        <v>93</v>
      </c>
      <c r="AR7" s="1" t="s">
        <v>93</v>
      </c>
      <c r="AS7" s="1" t="s">
        <v>93</v>
      </c>
      <c r="AT7" s="1" t="s">
        <v>124</v>
      </c>
      <c r="AU7" s="1" t="s">
        <v>125</v>
      </c>
      <c r="AV7" s="1" t="s">
        <v>126</v>
      </c>
    </row>
    <row r="8" spans="1:48" x14ac:dyDescent="0.4">
      <c r="A8" s="1" t="s">
        <v>84</v>
      </c>
      <c r="B8" s="1"/>
      <c r="C8" s="1" t="s">
        <v>127</v>
      </c>
      <c r="D8" s="1" t="s">
        <v>128</v>
      </c>
      <c r="E8" s="1" t="s">
        <v>87</v>
      </c>
      <c r="F8" s="1" t="s">
        <v>129</v>
      </c>
      <c r="G8" s="1" t="s">
        <v>111</v>
      </c>
      <c r="H8" s="1" t="s">
        <v>113</v>
      </c>
      <c r="I8" s="1" t="s">
        <v>113</v>
      </c>
      <c r="J8" s="1" t="s">
        <v>92</v>
      </c>
      <c r="K8" s="1">
        <v>163.12299999999999</v>
      </c>
      <c r="L8" s="1">
        <v>0</v>
      </c>
      <c r="M8" s="1">
        <v>1</v>
      </c>
      <c r="N8" s="1" t="s">
        <v>130</v>
      </c>
      <c r="O8" s="1" t="s">
        <v>93</v>
      </c>
      <c r="P8" s="1" t="s">
        <v>131</v>
      </c>
      <c r="Q8" s="1" t="s">
        <v>132</v>
      </c>
      <c r="R8" s="1" t="s">
        <v>93</v>
      </c>
      <c r="S8" s="1">
        <v>3</v>
      </c>
      <c r="T8" s="1" t="s">
        <v>118</v>
      </c>
      <c r="U8" s="1" t="s">
        <v>97</v>
      </c>
      <c r="V8" s="1" t="s">
        <v>98</v>
      </c>
      <c r="W8" s="1">
        <v>335</v>
      </c>
      <c r="X8" s="1" t="s">
        <v>99</v>
      </c>
      <c r="Y8" s="1" t="s">
        <v>133</v>
      </c>
      <c r="Z8" s="1">
        <v>0.99157299999999904</v>
      </c>
      <c r="AA8" s="1" t="s">
        <v>134</v>
      </c>
      <c r="AB8" s="1">
        <v>45240000</v>
      </c>
      <c r="AC8" s="1">
        <v>190.21700000000001</v>
      </c>
      <c r="AD8" s="1">
        <v>0.65479100000000001</v>
      </c>
      <c r="AE8" s="1">
        <v>7</v>
      </c>
      <c r="AF8" s="1">
        <v>1.0681200000000001E-4</v>
      </c>
      <c r="AG8" s="1">
        <v>163.12299999999999</v>
      </c>
      <c r="AH8" s="1">
        <v>163.12299999999999</v>
      </c>
      <c r="AI8" s="1">
        <v>1</v>
      </c>
      <c r="AJ8" s="1" t="s">
        <v>135</v>
      </c>
      <c r="AK8" s="1">
        <v>1</v>
      </c>
      <c r="AL8" s="1"/>
      <c r="AM8" s="1">
        <v>0</v>
      </c>
      <c r="AN8" s="1">
        <v>0</v>
      </c>
      <c r="AO8" s="1" t="s">
        <v>136</v>
      </c>
      <c r="AP8" s="1" t="s">
        <v>137</v>
      </c>
      <c r="AQ8" s="1" t="s">
        <v>93</v>
      </c>
      <c r="AR8" s="1" t="s">
        <v>93</v>
      </c>
      <c r="AS8" s="1" t="s">
        <v>93</v>
      </c>
      <c r="AT8" s="1" t="s">
        <v>138</v>
      </c>
      <c r="AU8" s="1" t="s">
        <v>139</v>
      </c>
      <c r="AV8" s="1" t="s">
        <v>140</v>
      </c>
    </row>
    <row r="9" spans="1:48" x14ac:dyDescent="0.4">
      <c r="A9" s="1" t="s">
        <v>84</v>
      </c>
      <c r="B9" s="1"/>
      <c r="C9" s="1" t="s">
        <v>141</v>
      </c>
      <c r="D9" s="1" t="s">
        <v>142</v>
      </c>
      <c r="E9" s="1" t="s">
        <v>143</v>
      </c>
      <c r="F9" s="1" t="s">
        <v>144</v>
      </c>
      <c r="G9" s="1" t="s">
        <v>145</v>
      </c>
      <c r="H9" s="1" t="s">
        <v>146</v>
      </c>
      <c r="I9" s="1" t="s">
        <v>147</v>
      </c>
      <c r="J9" s="1" t="s">
        <v>92</v>
      </c>
      <c r="K9" s="1">
        <v>293.09699999999998</v>
      </c>
      <c r="L9" s="1">
        <v>0</v>
      </c>
      <c r="M9" s="1">
        <v>1</v>
      </c>
      <c r="N9" s="1" t="s">
        <v>148</v>
      </c>
      <c r="O9" s="1" t="s">
        <v>148</v>
      </c>
      <c r="P9" s="1" t="s">
        <v>149</v>
      </c>
      <c r="Q9" s="1" t="s">
        <v>150</v>
      </c>
      <c r="R9" s="1" t="s">
        <v>148</v>
      </c>
      <c r="S9" s="1">
        <v>3</v>
      </c>
      <c r="T9" s="1" t="s">
        <v>118</v>
      </c>
      <c r="U9" s="1" t="s">
        <v>97</v>
      </c>
      <c r="V9" s="1" t="s">
        <v>98</v>
      </c>
      <c r="W9" s="1">
        <v>816</v>
      </c>
      <c r="X9" s="1" t="s">
        <v>99</v>
      </c>
      <c r="Y9" s="1" t="s">
        <v>151</v>
      </c>
      <c r="Z9" s="1">
        <v>0.98962099999999897</v>
      </c>
      <c r="AA9" s="1" t="s">
        <v>152</v>
      </c>
      <c r="AB9" s="1">
        <v>195790000</v>
      </c>
      <c r="AC9" s="1">
        <v>1088.46</v>
      </c>
      <c r="AD9" s="1">
        <v>1.77005999999999</v>
      </c>
      <c r="AE9" s="1">
        <v>10</v>
      </c>
      <c r="AF9" s="1">
        <v>5.1879900000000002E-4</v>
      </c>
      <c r="AG9" s="1">
        <v>293.09699999999998</v>
      </c>
      <c r="AH9" s="1">
        <v>293.09800000000001</v>
      </c>
      <c r="AI9" s="1">
        <v>1</v>
      </c>
      <c r="AJ9" s="1" t="s">
        <v>153</v>
      </c>
      <c r="AK9" s="1">
        <v>1</v>
      </c>
      <c r="AL9" s="1"/>
      <c r="AM9" s="1">
        <v>0</v>
      </c>
      <c r="AN9" s="1">
        <v>0</v>
      </c>
      <c r="AO9" s="1" t="s">
        <v>154</v>
      </c>
      <c r="AP9" s="1" t="s">
        <v>155</v>
      </c>
      <c r="AQ9" s="1" t="s">
        <v>93</v>
      </c>
      <c r="AR9" s="1" t="s">
        <v>93</v>
      </c>
      <c r="AS9" s="1" t="s">
        <v>93</v>
      </c>
      <c r="AT9" s="1" t="s">
        <v>156</v>
      </c>
      <c r="AU9" s="1" t="s">
        <v>157</v>
      </c>
      <c r="AV9" s="1" t="s">
        <v>158</v>
      </c>
    </row>
    <row r="10" spans="1:48" x14ac:dyDescent="0.4">
      <c r="A10" s="1" t="s">
        <v>84</v>
      </c>
      <c r="B10" s="1"/>
      <c r="C10" s="1" t="s">
        <v>159</v>
      </c>
      <c r="D10" s="1" t="s">
        <v>160</v>
      </c>
      <c r="E10" s="1" t="s">
        <v>143</v>
      </c>
      <c r="F10" s="1" t="s">
        <v>88</v>
      </c>
      <c r="G10" s="1" t="s">
        <v>161</v>
      </c>
      <c r="H10" s="1" t="s">
        <v>162</v>
      </c>
      <c r="I10" s="1" t="s">
        <v>163</v>
      </c>
      <c r="J10" s="1" t="s">
        <v>92</v>
      </c>
      <c r="K10" s="1">
        <v>118.086</v>
      </c>
      <c r="L10" s="1">
        <v>0</v>
      </c>
      <c r="M10" s="1">
        <v>1</v>
      </c>
      <c r="N10" s="1" t="s">
        <v>93</v>
      </c>
      <c r="O10" s="1" t="s">
        <v>93</v>
      </c>
      <c r="P10" s="1" t="s">
        <v>164</v>
      </c>
      <c r="Q10" s="1" t="s">
        <v>165</v>
      </c>
      <c r="R10" s="1" t="s">
        <v>93</v>
      </c>
      <c r="S10" s="1">
        <v>3</v>
      </c>
      <c r="T10" s="1" t="s">
        <v>118</v>
      </c>
      <c r="U10" s="1" t="s">
        <v>97</v>
      </c>
      <c r="V10" s="1" t="s">
        <v>98</v>
      </c>
      <c r="W10" s="1">
        <v>900</v>
      </c>
      <c r="X10" s="1" t="s">
        <v>99</v>
      </c>
      <c r="Y10" s="1" t="s">
        <v>166</v>
      </c>
      <c r="Z10" s="1">
        <v>0.98930599999999902</v>
      </c>
      <c r="AA10" s="1" t="s">
        <v>167</v>
      </c>
      <c r="AB10" s="1">
        <v>77340000</v>
      </c>
      <c r="AC10" s="1">
        <v>1090.99</v>
      </c>
      <c r="AD10" s="1">
        <v>3.4242699999999999</v>
      </c>
      <c r="AE10" s="1">
        <v>6</v>
      </c>
      <c r="AF10" s="1">
        <v>4.0435800000000001E-4</v>
      </c>
      <c r="AG10" s="1">
        <v>118.086</v>
      </c>
      <c r="AH10" s="1">
        <v>118.086</v>
      </c>
      <c r="AI10" s="1">
        <v>1</v>
      </c>
      <c r="AJ10" s="1" t="s">
        <v>168</v>
      </c>
      <c r="AK10" s="1">
        <v>1</v>
      </c>
      <c r="AL10" s="1"/>
      <c r="AM10" s="1">
        <v>0</v>
      </c>
      <c r="AN10" s="1">
        <v>0</v>
      </c>
      <c r="AO10" s="1" t="s">
        <v>169</v>
      </c>
      <c r="AP10" s="1" t="s">
        <v>170</v>
      </c>
      <c r="AQ10" s="1" t="s">
        <v>93</v>
      </c>
      <c r="AR10" s="1" t="s">
        <v>93</v>
      </c>
      <c r="AS10" s="1" t="s">
        <v>93</v>
      </c>
      <c r="AT10" s="1" t="s">
        <v>156</v>
      </c>
      <c r="AU10" s="1" t="s">
        <v>157</v>
      </c>
      <c r="AV10" s="1" t="s">
        <v>158</v>
      </c>
    </row>
    <row r="11" spans="1:48" x14ac:dyDescent="0.4">
      <c r="A11" s="1" t="s">
        <v>84</v>
      </c>
      <c r="B11" s="1"/>
      <c r="C11" s="1" t="s">
        <v>171</v>
      </c>
      <c r="D11" s="1" t="s">
        <v>172</v>
      </c>
      <c r="E11" s="1" t="s">
        <v>87</v>
      </c>
      <c r="F11" s="1" t="s">
        <v>88</v>
      </c>
      <c r="G11" s="1" t="s">
        <v>161</v>
      </c>
      <c r="H11" s="1" t="s">
        <v>146</v>
      </c>
      <c r="I11" s="1" t="s">
        <v>173</v>
      </c>
      <c r="J11" s="1" t="s">
        <v>92</v>
      </c>
      <c r="K11" s="1">
        <v>241.03100000000001</v>
      </c>
      <c r="L11" s="1">
        <v>240.024</v>
      </c>
      <c r="M11" s="1">
        <v>1</v>
      </c>
      <c r="N11" s="1" t="s">
        <v>174</v>
      </c>
      <c r="O11" s="1" t="s">
        <v>93</v>
      </c>
      <c r="P11" s="1" t="s">
        <v>175</v>
      </c>
      <c r="Q11" s="1" t="s">
        <v>176</v>
      </c>
      <c r="R11" s="1" t="s">
        <v>93</v>
      </c>
      <c r="S11" s="1">
        <v>1</v>
      </c>
      <c r="T11" s="1" t="s">
        <v>118</v>
      </c>
      <c r="U11" s="1" t="s">
        <v>177</v>
      </c>
      <c r="V11" s="1" t="s">
        <v>178</v>
      </c>
      <c r="W11" s="1">
        <v>799</v>
      </c>
      <c r="X11" s="1" t="s">
        <v>99</v>
      </c>
      <c r="Y11" s="1" t="s">
        <v>179</v>
      </c>
      <c r="Z11" s="1">
        <v>0.98316599999999998</v>
      </c>
      <c r="AA11" s="1" t="s">
        <v>180</v>
      </c>
      <c r="AB11" s="1">
        <v>85140000</v>
      </c>
      <c r="AC11" s="1">
        <v>1075.22</v>
      </c>
      <c r="AD11" s="1">
        <v>0.82298199999999999</v>
      </c>
      <c r="AE11" s="1">
        <v>8</v>
      </c>
      <c r="AF11" s="1">
        <v>1.98364E-4</v>
      </c>
      <c r="AG11" s="1">
        <v>241.03100000000001</v>
      </c>
      <c r="AH11" s="1">
        <v>241.03099999999901</v>
      </c>
      <c r="AI11" s="1">
        <v>1</v>
      </c>
      <c r="AJ11" s="1" t="s">
        <v>181</v>
      </c>
      <c r="AK11" s="1">
        <v>1</v>
      </c>
      <c r="AL11" s="1"/>
      <c r="AM11" s="1">
        <v>0</v>
      </c>
      <c r="AN11" s="1">
        <v>0</v>
      </c>
      <c r="AO11" s="1" t="s">
        <v>182</v>
      </c>
      <c r="AP11" s="1" t="s">
        <v>183</v>
      </c>
      <c r="AQ11" s="1" t="s">
        <v>93</v>
      </c>
      <c r="AR11" s="1" t="s">
        <v>93</v>
      </c>
      <c r="AS11" s="1" t="s">
        <v>93</v>
      </c>
      <c r="AT11" s="1" t="s">
        <v>156</v>
      </c>
      <c r="AU11" s="1" t="s">
        <v>157</v>
      </c>
      <c r="AV11" s="1" t="s">
        <v>158</v>
      </c>
    </row>
    <row r="12" spans="1:48" x14ac:dyDescent="0.4">
      <c r="A12" s="1" t="s">
        <v>84</v>
      </c>
      <c r="B12" s="1" t="s">
        <v>184</v>
      </c>
      <c r="C12" s="1" t="s">
        <v>185</v>
      </c>
      <c r="D12" s="1" t="s">
        <v>186</v>
      </c>
      <c r="E12" s="1" t="s">
        <v>143</v>
      </c>
      <c r="F12" s="1" t="s">
        <v>88</v>
      </c>
      <c r="G12" s="1" t="s">
        <v>161</v>
      </c>
      <c r="H12" s="1" t="s">
        <v>162</v>
      </c>
      <c r="I12" s="1" t="s">
        <v>163</v>
      </c>
      <c r="J12" s="1" t="s">
        <v>187</v>
      </c>
      <c r="K12" s="1">
        <v>415.21199999999999</v>
      </c>
      <c r="L12" s="1">
        <v>0</v>
      </c>
      <c r="M12" s="1">
        <v>1</v>
      </c>
      <c r="N12" s="1" t="s">
        <v>93</v>
      </c>
      <c r="O12" s="1" t="s">
        <v>93</v>
      </c>
      <c r="P12" s="1" t="s">
        <v>188</v>
      </c>
      <c r="Q12" s="1" t="s">
        <v>189</v>
      </c>
      <c r="R12" s="1" t="s">
        <v>93</v>
      </c>
      <c r="S12" s="1">
        <v>3</v>
      </c>
      <c r="T12" s="1" t="s">
        <v>118</v>
      </c>
      <c r="U12" s="1" t="s">
        <v>97</v>
      </c>
      <c r="V12" s="1" t="s">
        <v>98</v>
      </c>
      <c r="W12" s="1">
        <v>108</v>
      </c>
      <c r="X12" s="1" t="s">
        <v>99</v>
      </c>
      <c r="Y12" s="1" t="s">
        <v>166</v>
      </c>
      <c r="Z12" s="1">
        <v>0.98225200000000001</v>
      </c>
      <c r="AA12" s="1" t="s">
        <v>167</v>
      </c>
      <c r="AB12" s="1">
        <v>607140000</v>
      </c>
      <c r="AC12" s="1">
        <v>88.566000000000003</v>
      </c>
      <c r="AD12" s="1">
        <v>1.9109700000000001</v>
      </c>
      <c r="AE12" s="1">
        <v>9</v>
      </c>
      <c r="AF12" s="1">
        <v>7.9345700000000002E-4</v>
      </c>
      <c r="AG12" s="1">
        <v>415.21199999999999</v>
      </c>
      <c r="AH12" s="1">
        <v>415.21100000000001</v>
      </c>
      <c r="AI12" s="1">
        <v>1</v>
      </c>
      <c r="AJ12" s="1" t="s">
        <v>190</v>
      </c>
      <c r="AK12" s="1">
        <v>1</v>
      </c>
      <c r="AL12" s="1"/>
      <c r="AM12" s="1">
        <v>0</v>
      </c>
      <c r="AN12" s="1">
        <v>0</v>
      </c>
      <c r="AO12" s="1" t="s">
        <v>191</v>
      </c>
      <c r="AP12" s="1" t="s">
        <v>192</v>
      </c>
      <c r="AQ12" s="1" t="s">
        <v>93</v>
      </c>
      <c r="AR12" s="1" t="s">
        <v>93</v>
      </c>
      <c r="AS12" s="1" t="s">
        <v>93</v>
      </c>
      <c r="AT12" s="1"/>
      <c r="AU12" s="1"/>
      <c r="AV12" s="1"/>
    </row>
    <row r="13" spans="1:48" x14ac:dyDescent="0.4">
      <c r="A13" s="1" t="s">
        <v>84</v>
      </c>
      <c r="B13" s="1"/>
      <c r="C13" s="1" t="s">
        <v>193</v>
      </c>
      <c r="D13" s="1" t="s">
        <v>194</v>
      </c>
      <c r="E13" s="1" t="s">
        <v>87</v>
      </c>
      <c r="F13" s="1" t="s">
        <v>195</v>
      </c>
      <c r="G13" s="1" t="s">
        <v>111</v>
      </c>
      <c r="H13" s="1" t="s">
        <v>196</v>
      </c>
      <c r="I13" s="1" t="s">
        <v>197</v>
      </c>
      <c r="J13" s="1" t="s">
        <v>198</v>
      </c>
      <c r="K13" s="1">
        <v>188.07</v>
      </c>
      <c r="L13" s="1">
        <v>0</v>
      </c>
      <c r="M13" s="1">
        <v>1</v>
      </c>
      <c r="N13" s="1">
        <v>73223</v>
      </c>
      <c r="O13" s="1" t="s">
        <v>93</v>
      </c>
      <c r="P13" s="1" t="s">
        <v>93</v>
      </c>
      <c r="Q13" s="1" t="s">
        <v>93</v>
      </c>
      <c r="R13" s="1" t="s">
        <v>93</v>
      </c>
      <c r="S13" s="1">
        <v>3</v>
      </c>
      <c r="T13" s="1" t="s">
        <v>118</v>
      </c>
      <c r="U13" s="1" t="s">
        <v>97</v>
      </c>
      <c r="V13" s="1" t="s">
        <v>98</v>
      </c>
      <c r="W13" s="1">
        <v>635</v>
      </c>
      <c r="X13" s="1" t="s">
        <v>99</v>
      </c>
      <c r="Y13" s="1" t="s">
        <v>199</v>
      </c>
      <c r="Z13" s="1">
        <v>0.97743500000000005</v>
      </c>
      <c r="AA13" s="1" t="s">
        <v>200</v>
      </c>
      <c r="AB13" s="1">
        <v>78630000</v>
      </c>
      <c r="AC13" s="1">
        <v>686.58899999999903</v>
      </c>
      <c r="AD13" s="1">
        <v>2.5962700000000001</v>
      </c>
      <c r="AE13" s="1">
        <v>7</v>
      </c>
      <c r="AF13" s="1">
        <v>4.8828100000000002E-4</v>
      </c>
      <c r="AG13" s="1">
        <v>188.07</v>
      </c>
      <c r="AH13" s="1">
        <v>188.07</v>
      </c>
      <c r="AI13" s="1">
        <v>1</v>
      </c>
      <c r="AJ13" s="1" t="s">
        <v>201</v>
      </c>
      <c r="AK13" s="1">
        <v>1</v>
      </c>
      <c r="AL13" s="1"/>
      <c r="AM13" s="1">
        <v>216</v>
      </c>
      <c r="AN13" s="1">
        <v>30170</v>
      </c>
      <c r="AO13" s="1" t="s">
        <v>93</v>
      </c>
      <c r="AP13" s="1" t="s">
        <v>93</v>
      </c>
      <c r="AQ13" s="1" t="s">
        <v>93</v>
      </c>
      <c r="AR13" s="1" t="s">
        <v>93</v>
      </c>
      <c r="AS13" s="1" t="s">
        <v>93</v>
      </c>
      <c r="AT13" s="1" t="s">
        <v>93</v>
      </c>
      <c r="AU13" s="1" t="s">
        <v>93</v>
      </c>
      <c r="AV13" s="1" t="s">
        <v>93</v>
      </c>
    </row>
    <row r="14" spans="1:48" x14ac:dyDescent="0.4">
      <c r="A14" s="1" t="s">
        <v>84</v>
      </c>
      <c r="B14" s="1" t="s">
        <v>202</v>
      </c>
      <c r="C14" s="1" t="s">
        <v>203</v>
      </c>
      <c r="D14" s="1" t="s">
        <v>204</v>
      </c>
      <c r="E14" s="1" t="s">
        <v>143</v>
      </c>
      <c r="F14" s="1" t="s">
        <v>88</v>
      </c>
      <c r="G14" s="1" t="s">
        <v>161</v>
      </c>
      <c r="H14" s="1" t="s">
        <v>162</v>
      </c>
      <c r="I14" s="1" t="s">
        <v>163</v>
      </c>
      <c r="J14" s="1" t="s">
        <v>92</v>
      </c>
      <c r="K14" s="1">
        <v>244.08199999999999</v>
      </c>
      <c r="L14" s="1">
        <v>0</v>
      </c>
      <c r="M14" s="1">
        <v>1</v>
      </c>
      <c r="N14" s="1" t="s">
        <v>93</v>
      </c>
      <c r="O14" s="1" t="s">
        <v>93</v>
      </c>
      <c r="P14" s="1" t="s">
        <v>205</v>
      </c>
      <c r="Q14" s="1" t="s">
        <v>206</v>
      </c>
      <c r="R14" s="1" t="s">
        <v>93</v>
      </c>
      <c r="S14" s="1">
        <v>3</v>
      </c>
      <c r="T14" s="1" t="s">
        <v>118</v>
      </c>
      <c r="U14" s="1" t="s">
        <v>97</v>
      </c>
      <c r="V14" s="1" t="s">
        <v>98</v>
      </c>
      <c r="W14" s="1">
        <v>373</v>
      </c>
      <c r="X14" s="1" t="s">
        <v>99</v>
      </c>
      <c r="Y14" s="1" t="s">
        <v>166</v>
      </c>
      <c r="Z14" s="1">
        <v>0.96231999999999995</v>
      </c>
      <c r="AA14" s="1" t="s">
        <v>167</v>
      </c>
      <c r="AB14" s="1">
        <v>72940000</v>
      </c>
      <c r="AC14" s="1">
        <v>239.983</v>
      </c>
      <c r="AD14" s="1">
        <v>43.447899999999997</v>
      </c>
      <c r="AE14" s="1">
        <v>7</v>
      </c>
      <c r="AF14" s="1">
        <v>1.06048999999999E-2</v>
      </c>
      <c r="AG14" s="1">
        <v>244.08199999999999</v>
      </c>
      <c r="AH14" s="1">
        <v>244.09299999999999</v>
      </c>
      <c r="AI14" s="1">
        <v>1</v>
      </c>
      <c r="AJ14" s="1" t="s">
        <v>207</v>
      </c>
      <c r="AK14" s="1">
        <v>1</v>
      </c>
      <c r="AL14" s="1"/>
      <c r="AM14" s="1">
        <v>0</v>
      </c>
      <c r="AN14" s="1">
        <v>0</v>
      </c>
      <c r="AO14" s="1" t="s">
        <v>208</v>
      </c>
      <c r="AP14" s="1" t="s">
        <v>209</v>
      </c>
      <c r="AQ14" s="1" t="s">
        <v>93</v>
      </c>
      <c r="AR14" s="1" t="s">
        <v>93</v>
      </c>
      <c r="AS14" s="1" t="s">
        <v>93</v>
      </c>
      <c r="AT14" s="1" t="s">
        <v>105</v>
      </c>
      <c r="AU14" s="1" t="s">
        <v>210</v>
      </c>
      <c r="AV14" s="1" t="s">
        <v>107</v>
      </c>
    </row>
    <row r="15" spans="1:48" x14ac:dyDescent="0.4">
      <c r="A15" s="1" t="s">
        <v>84</v>
      </c>
      <c r="B15" s="1"/>
      <c r="C15" s="1" t="s">
        <v>211</v>
      </c>
      <c r="D15" s="1" t="s">
        <v>212</v>
      </c>
      <c r="E15" s="1" t="s">
        <v>87</v>
      </c>
      <c r="F15" s="1" t="s">
        <v>144</v>
      </c>
      <c r="G15" s="1" t="s">
        <v>111</v>
      </c>
      <c r="H15" s="1" t="s">
        <v>113</v>
      </c>
      <c r="I15" s="1" t="s">
        <v>113</v>
      </c>
      <c r="J15" s="1" t="s">
        <v>92</v>
      </c>
      <c r="K15" s="1">
        <v>202.18</v>
      </c>
      <c r="L15" s="1">
        <v>0</v>
      </c>
      <c r="M15" s="1">
        <v>1</v>
      </c>
      <c r="N15" s="1" t="s">
        <v>213</v>
      </c>
      <c r="O15" s="1" t="s">
        <v>93</v>
      </c>
      <c r="P15" s="1" t="s">
        <v>214</v>
      </c>
      <c r="Q15" s="1" t="s">
        <v>215</v>
      </c>
      <c r="R15" s="1" t="s">
        <v>93</v>
      </c>
      <c r="S15" s="1">
        <v>3</v>
      </c>
      <c r="T15" s="1" t="s">
        <v>118</v>
      </c>
      <c r="U15" s="1" t="s">
        <v>97</v>
      </c>
      <c r="V15" s="1" t="s">
        <v>98</v>
      </c>
      <c r="W15" s="1">
        <v>365</v>
      </c>
      <c r="X15" s="1" t="s">
        <v>99</v>
      </c>
      <c r="Y15" s="1" t="s">
        <v>133</v>
      </c>
      <c r="Z15" s="1">
        <v>0.96081499999999997</v>
      </c>
      <c r="AA15" s="1" t="s">
        <v>134</v>
      </c>
      <c r="AB15" s="1">
        <v>41490000</v>
      </c>
      <c r="AC15" s="1">
        <v>231.352</v>
      </c>
      <c r="AD15" s="1">
        <v>0</v>
      </c>
      <c r="AE15" s="1">
        <v>7</v>
      </c>
      <c r="AF15" s="1">
        <v>0</v>
      </c>
      <c r="AG15" s="1">
        <v>202.18</v>
      </c>
      <c r="AH15" s="1">
        <v>202.18</v>
      </c>
      <c r="AI15" s="1">
        <v>1</v>
      </c>
      <c r="AJ15" s="1" t="s">
        <v>216</v>
      </c>
      <c r="AK15" s="1">
        <v>1</v>
      </c>
      <c r="AL15" s="1"/>
      <c r="AM15" s="1">
        <v>0</v>
      </c>
      <c r="AN15" s="1">
        <v>0</v>
      </c>
      <c r="AO15" s="1" t="s">
        <v>217</v>
      </c>
      <c r="AP15" s="1" t="s">
        <v>218</v>
      </c>
      <c r="AQ15" s="1" t="s">
        <v>93</v>
      </c>
      <c r="AR15" s="1" t="s">
        <v>93</v>
      </c>
      <c r="AS15" s="1" t="s">
        <v>93</v>
      </c>
      <c r="AT15" s="1" t="s">
        <v>219</v>
      </c>
      <c r="AU15" s="1" t="s">
        <v>220</v>
      </c>
      <c r="AV15" s="1" t="s">
        <v>140</v>
      </c>
    </row>
    <row r="16" spans="1:48" x14ac:dyDescent="0.4">
      <c r="A16" s="1" t="s">
        <v>84</v>
      </c>
      <c r="B16" s="1"/>
      <c r="C16" s="1" t="s">
        <v>221</v>
      </c>
      <c r="D16" s="1" t="s">
        <v>222</v>
      </c>
      <c r="E16" s="1" t="s">
        <v>87</v>
      </c>
      <c r="F16" s="1" t="s">
        <v>223</v>
      </c>
      <c r="G16" s="1" t="s">
        <v>111</v>
      </c>
      <c r="H16" s="1" t="s">
        <v>224</v>
      </c>
      <c r="I16" s="1" t="s">
        <v>113</v>
      </c>
      <c r="J16" s="1" t="s">
        <v>114</v>
      </c>
      <c r="K16" s="1">
        <v>182.08099999999999</v>
      </c>
      <c r="L16" s="1">
        <v>0</v>
      </c>
      <c r="M16" s="1">
        <v>1</v>
      </c>
      <c r="N16" s="1" t="s">
        <v>93</v>
      </c>
      <c r="O16" s="1" t="s">
        <v>93</v>
      </c>
      <c r="P16" s="1" t="s">
        <v>225</v>
      </c>
      <c r="Q16" s="1" t="s">
        <v>226</v>
      </c>
      <c r="R16" s="1" t="s">
        <v>93</v>
      </c>
      <c r="S16" s="1">
        <v>3</v>
      </c>
      <c r="T16" s="1" t="s">
        <v>118</v>
      </c>
      <c r="U16" s="1" t="s">
        <v>97</v>
      </c>
      <c r="V16" s="1" t="s">
        <v>98</v>
      </c>
      <c r="W16" s="1">
        <v>672</v>
      </c>
      <c r="X16" s="1" t="s">
        <v>99</v>
      </c>
      <c r="Y16" s="1" t="s">
        <v>133</v>
      </c>
      <c r="Z16" s="1">
        <v>0.95348599999999994</v>
      </c>
      <c r="AA16" s="1" t="s">
        <v>134</v>
      </c>
      <c r="AB16" s="1">
        <v>53160000</v>
      </c>
      <c r="AC16" s="1">
        <v>778.36500000000001</v>
      </c>
      <c r="AD16" s="1">
        <v>0.586615</v>
      </c>
      <c r="AE16" s="1">
        <v>6</v>
      </c>
      <c r="AF16" s="1">
        <v>1.0681200000000001E-4</v>
      </c>
      <c r="AG16" s="1">
        <v>182.08099999999999</v>
      </c>
      <c r="AH16" s="1">
        <v>182.08099999999999</v>
      </c>
      <c r="AI16" s="1">
        <v>1</v>
      </c>
      <c r="AJ16" s="1" t="s">
        <v>227</v>
      </c>
      <c r="AK16" s="1">
        <v>1</v>
      </c>
      <c r="AL16" s="1"/>
      <c r="AM16" s="1">
        <v>0</v>
      </c>
      <c r="AN16" s="1">
        <v>0</v>
      </c>
      <c r="AO16" s="1" t="s">
        <v>228</v>
      </c>
      <c r="AP16" s="1" t="s">
        <v>229</v>
      </c>
      <c r="AQ16" s="1" t="s">
        <v>93</v>
      </c>
      <c r="AR16" s="1" t="s">
        <v>93</v>
      </c>
      <c r="AS16" s="1" t="s">
        <v>93</v>
      </c>
      <c r="AT16" s="1" t="s">
        <v>156</v>
      </c>
      <c r="AU16" s="1" t="s">
        <v>157</v>
      </c>
      <c r="AV16" s="1" t="s">
        <v>230</v>
      </c>
    </row>
    <row r="17" spans="1:48" x14ac:dyDescent="0.4">
      <c r="A17" s="1" t="s">
        <v>84</v>
      </c>
      <c r="B17" s="1"/>
      <c r="C17" s="1" t="s">
        <v>231</v>
      </c>
      <c r="D17" s="1" t="s">
        <v>232</v>
      </c>
      <c r="E17" s="1" t="s">
        <v>87</v>
      </c>
      <c r="F17" s="1" t="s">
        <v>233</v>
      </c>
      <c r="G17" s="1" t="s">
        <v>111</v>
      </c>
      <c r="H17" s="1" t="s">
        <v>224</v>
      </c>
      <c r="I17" s="1" t="s">
        <v>113</v>
      </c>
      <c r="J17" s="1" t="s">
        <v>114</v>
      </c>
      <c r="K17" s="1">
        <v>175.12</v>
      </c>
      <c r="L17" s="1">
        <v>0</v>
      </c>
      <c r="M17" s="1">
        <v>1</v>
      </c>
      <c r="N17" s="1" t="s">
        <v>93</v>
      </c>
      <c r="O17" s="1" t="s">
        <v>93</v>
      </c>
      <c r="P17" s="1" t="s">
        <v>234</v>
      </c>
      <c r="Q17" s="1" t="s">
        <v>235</v>
      </c>
      <c r="R17" s="1" t="s">
        <v>93</v>
      </c>
      <c r="S17" s="1">
        <v>3</v>
      </c>
      <c r="T17" s="1" t="s">
        <v>118</v>
      </c>
      <c r="U17" s="1" t="s">
        <v>97</v>
      </c>
      <c r="V17" s="1" t="s">
        <v>98</v>
      </c>
      <c r="W17" s="1">
        <v>805</v>
      </c>
      <c r="X17" s="1" t="s">
        <v>99</v>
      </c>
      <c r="Y17" s="1" t="s">
        <v>133</v>
      </c>
      <c r="Z17" s="1">
        <v>0.94874099999999995</v>
      </c>
      <c r="AA17" s="1" t="s">
        <v>134</v>
      </c>
      <c r="AB17" s="1">
        <v>555700000</v>
      </c>
      <c r="AC17" s="1">
        <v>1083.96</v>
      </c>
      <c r="AD17" s="1">
        <v>5.6636699999999998</v>
      </c>
      <c r="AE17" s="1">
        <v>6</v>
      </c>
      <c r="AF17" s="1">
        <v>9.9182099999999994E-4</v>
      </c>
      <c r="AG17" s="1">
        <v>175.12</v>
      </c>
      <c r="AH17" s="1">
        <v>175.119</v>
      </c>
      <c r="AI17" s="1">
        <v>1</v>
      </c>
      <c r="AJ17" s="1" t="s">
        <v>236</v>
      </c>
      <c r="AK17" s="1">
        <v>1</v>
      </c>
      <c r="AL17" s="1"/>
      <c r="AM17" s="1">
        <v>0</v>
      </c>
      <c r="AN17" s="1">
        <v>0</v>
      </c>
      <c r="AO17" s="1" t="s">
        <v>237</v>
      </c>
      <c r="AP17" s="1" t="s">
        <v>238</v>
      </c>
      <c r="AQ17" s="1" t="s">
        <v>93</v>
      </c>
      <c r="AR17" s="1" t="s">
        <v>93</v>
      </c>
      <c r="AS17" s="1" t="s">
        <v>93</v>
      </c>
      <c r="AT17" s="1" t="s">
        <v>156</v>
      </c>
      <c r="AU17" s="1" t="s">
        <v>157</v>
      </c>
      <c r="AV17" s="1" t="s">
        <v>158</v>
      </c>
    </row>
    <row r="18" spans="1:48" x14ac:dyDescent="0.4">
      <c r="A18" s="1" t="s">
        <v>84</v>
      </c>
      <c r="B18" s="1" t="s">
        <v>239</v>
      </c>
      <c r="C18" s="1" t="s">
        <v>240</v>
      </c>
      <c r="D18" s="1" t="s">
        <v>241</v>
      </c>
      <c r="E18" s="1" t="s">
        <v>87</v>
      </c>
      <c r="F18" s="1" t="s">
        <v>129</v>
      </c>
      <c r="G18" s="1" t="s">
        <v>111</v>
      </c>
      <c r="H18" s="1" t="s">
        <v>113</v>
      </c>
      <c r="I18" s="1" t="s">
        <v>113</v>
      </c>
      <c r="J18" s="1" t="s">
        <v>92</v>
      </c>
      <c r="K18" s="1">
        <v>230.096</v>
      </c>
      <c r="L18" s="1">
        <v>0</v>
      </c>
      <c r="M18" s="1">
        <v>1</v>
      </c>
      <c r="N18" s="1" t="s">
        <v>242</v>
      </c>
      <c r="O18" s="1" t="s">
        <v>93</v>
      </c>
      <c r="P18" s="1" t="s">
        <v>243</v>
      </c>
      <c r="Q18" s="1" t="s">
        <v>244</v>
      </c>
      <c r="R18" s="1" t="s">
        <v>93</v>
      </c>
      <c r="S18" s="1">
        <v>3</v>
      </c>
      <c r="T18" s="1" t="s">
        <v>118</v>
      </c>
      <c r="U18" s="1" t="s">
        <v>97</v>
      </c>
      <c r="V18" s="1" t="s">
        <v>98</v>
      </c>
      <c r="W18" s="1">
        <v>725</v>
      </c>
      <c r="X18" s="1" t="s">
        <v>99</v>
      </c>
      <c r="Y18" s="1" t="s">
        <v>133</v>
      </c>
      <c r="Z18" s="1">
        <v>0.94722799999999996</v>
      </c>
      <c r="AA18" s="1" t="s">
        <v>134</v>
      </c>
      <c r="AB18" s="1">
        <v>73180000</v>
      </c>
      <c r="AC18" s="1">
        <v>841.47299999999996</v>
      </c>
      <c r="AD18" s="1">
        <v>1.2599799999999901</v>
      </c>
      <c r="AE18" s="1">
        <v>8</v>
      </c>
      <c r="AF18" s="1">
        <v>2.89917E-4</v>
      </c>
      <c r="AG18" s="1">
        <v>230.096</v>
      </c>
      <c r="AH18" s="1">
        <v>230.09599999999901</v>
      </c>
      <c r="AI18" s="1">
        <v>1</v>
      </c>
      <c r="AJ18" s="1" t="s">
        <v>245</v>
      </c>
      <c r="AK18" s="1">
        <v>1</v>
      </c>
      <c r="AL18" s="1"/>
      <c r="AM18" s="1">
        <v>0</v>
      </c>
      <c r="AN18" s="1">
        <v>0</v>
      </c>
      <c r="AO18" s="1" t="s">
        <v>246</v>
      </c>
      <c r="AP18" s="1" t="s">
        <v>247</v>
      </c>
      <c r="AQ18" s="1" t="s">
        <v>93</v>
      </c>
      <c r="AR18" s="1" t="s">
        <v>93</v>
      </c>
      <c r="AS18" s="1" t="s">
        <v>93</v>
      </c>
      <c r="AT18" s="1" t="s">
        <v>93</v>
      </c>
      <c r="AU18" s="1" t="s">
        <v>93</v>
      </c>
      <c r="AV18" s="1" t="s">
        <v>93</v>
      </c>
    </row>
    <row r="19" spans="1:48" x14ac:dyDescent="0.4">
      <c r="A19" s="1" t="s">
        <v>84</v>
      </c>
      <c r="B19" s="1"/>
      <c r="C19" s="1" t="s">
        <v>211</v>
      </c>
      <c r="D19" s="1" t="s">
        <v>212</v>
      </c>
      <c r="E19" s="1" t="s">
        <v>87</v>
      </c>
      <c r="F19" s="1" t="s">
        <v>144</v>
      </c>
      <c r="G19" s="1" t="s">
        <v>111</v>
      </c>
      <c r="H19" s="1" t="s">
        <v>113</v>
      </c>
      <c r="I19" s="1" t="s">
        <v>113</v>
      </c>
      <c r="J19" s="1" t="s">
        <v>92</v>
      </c>
      <c r="K19" s="1">
        <v>202.18</v>
      </c>
      <c r="L19" s="1">
        <v>0</v>
      </c>
      <c r="M19" s="1">
        <v>1</v>
      </c>
      <c r="N19" s="1" t="s">
        <v>213</v>
      </c>
      <c r="O19" s="1" t="s">
        <v>93</v>
      </c>
      <c r="P19" s="1" t="s">
        <v>214</v>
      </c>
      <c r="Q19" s="1" t="s">
        <v>215</v>
      </c>
      <c r="R19" s="1" t="s">
        <v>93</v>
      </c>
      <c r="S19" s="1">
        <v>3</v>
      </c>
      <c r="T19" s="1" t="s">
        <v>118</v>
      </c>
      <c r="U19" s="1" t="s">
        <v>97</v>
      </c>
      <c r="V19" s="1" t="s">
        <v>98</v>
      </c>
      <c r="W19" s="1">
        <v>427</v>
      </c>
      <c r="X19" s="1" t="s">
        <v>99</v>
      </c>
      <c r="Y19" s="1" t="s">
        <v>133</v>
      </c>
      <c r="Z19" s="1">
        <v>0.93652000000000002</v>
      </c>
      <c r="AA19" s="1" t="s">
        <v>134</v>
      </c>
      <c r="AB19" s="1">
        <v>28320000</v>
      </c>
      <c r="AC19" s="1">
        <v>376.55599999999998</v>
      </c>
      <c r="AD19" s="1">
        <v>0</v>
      </c>
      <c r="AE19" s="1">
        <v>6</v>
      </c>
      <c r="AF19" s="1">
        <v>0</v>
      </c>
      <c r="AG19" s="1">
        <v>202.18</v>
      </c>
      <c r="AH19" s="1">
        <v>202.18</v>
      </c>
      <c r="AI19" s="1">
        <v>1</v>
      </c>
      <c r="AJ19" s="1" t="s">
        <v>248</v>
      </c>
      <c r="AK19" s="1">
        <v>1</v>
      </c>
      <c r="AL19" s="1"/>
      <c r="AM19" s="1">
        <v>0</v>
      </c>
      <c r="AN19" s="1">
        <v>0</v>
      </c>
      <c r="AO19" s="1" t="s">
        <v>217</v>
      </c>
      <c r="AP19" s="1" t="s">
        <v>218</v>
      </c>
      <c r="AQ19" s="1" t="s">
        <v>93</v>
      </c>
      <c r="AR19" s="1" t="s">
        <v>93</v>
      </c>
      <c r="AS19" s="1" t="s">
        <v>93</v>
      </c>
      <c r="AT19" s="1" t="s">
        <v>219</v>
      </c>
      <c r="AU19" s="1" t="s">
        <v>220</v>
      </c>
      <c r="AV19" s="1" t="s">
        <v>140</v>
      </c>
    </row>
    <row r="20" spans="1:48" x14ac:dyDescent="0.4">
      <c r="A20" s="1" t="s">
        <v>84</v>
      </c>
      <c r="B20" s="1" t="s">
        <v>249</v>
      </c>
      <c r="C20" s="1" t="s">
        <v>250</v>
      </c>
      <c r="D20" s="1" t="s">
        <v>251</v>
      </c>
      <c r="E20" s="1" t="s">
        <v>87</v>
      </c>
      <c r="F20" s="1" t="s">
        <v>129</v>
      </c>
      <c r="G20" s="1" t="s">
        <v>111</v>
      </c>
      <c r="H20" s="1" t="s">
        <v>113</v>
      </c>
      <c r="I20" s="1" t="s">
        <v>113</v>
      </c>
      <c r="J20" s="1" t="s">
        <v>92</v>
      </c>
      <c r="K20" s="1">
        <v>995.55600000000004</v>
      </c>
      <c r="L20" s="1">
        <v>0</v>
      </c>
      <c r="M20" s="1">
        <v>1</v>
      </c>
      <c r="N20" s="1" t="s">
        <v>252</v>
      </c>
      <c r="O20" s="1" t="s">
        <v>93</v>
      </c>
      <c r="P20" s="1" t="s">
        <v>253</v>
      </c>
      <c r="Q20" s="1" t="s">
        <v>254</v>
      </c>
      <c r="R20" s="1" t="s">
        <v>93</v>
      </c>
      <c r="S20" s="1">
        <v>3</v>
      </c>
      <c r="T20" s="1" t="s">
        <v>118</v>
      </c>
      <c r="U20" s="1" t="s">
        <v>97</v>
      </c>
      <c r="V20" s="1" t="s">
        <v>98</v>
      </c>
      <c r="W20" s="1">
        <v>661</v>
      </c>
      <c r="X20" s="1" t="s">
        <v>99</v>
      </c>
      <c r="Y20" s="1" t="s">
        <v>133</v>
      </c>
      <c r="Z20" s="1">
        <v>0.93160699999999996</v>
      </c>
      <c r="AA20" s="1" t="s">
        <v>134</v>
      </c>
      <c r="AB20" s="1">
        <v>126570000</v>
      </c>
      <c r="AC20" s="1">
        <v>745.92200000000003</v>
      </c>
      <c r="AD20" s="1">
        <v>1.34877</v>
      </c>
      <c r="AE20" s="1">
        <v>16</v>
      </c>
      <c r="AF20" s="1">
        <v>1.3427700000000001E-3</v>
      </c>
      <c r="AG20" s="1">
        <v>995.55600000000004</v>
      </c>
      <c r="AH20" s="1">
        <v>995.55499999999995</v>
      </c>
      <c r="AI20" s="1">
        <v>1</v>
      </c>
      <c r="AJ20" s="1" t="s">
        <v>255</v>
      </c>
      <c r="AK20" s="1">
        <v>1</v>
      </c>
      <c r="AL20" s="1"/>
      <c r="AM20" s="1">
        <v>0</v>
      </c>
      <c r="AN20" s="1">
        <v>0</v>
      </c>
      <c r="AO20" s="1" t="s">
        <v>256</v>
      </c>
      <c r="AP20" s="1" t="s">
        <v>257</v>
      </c>
      <c r="AQ20" s="1" t="s">
        <v>93</v>
      </c>
      <c r="AR20" s="1" t="s">
        <v>93</v>
      </c>
      <c r="AS20" s="1" t="s">
        <v>93</v>
      </c>
      <c r="AT20" s="1" t="s">
        <v>258</v>
      </c>
      <c r="AU20" s="1" t="s">
        <v>259</v>
      </c>
      <c r="AV20" s="1" t="s">
        <v>158</v>
      </c>
    </row>
    <row r="21" spans="1:48" x14ac:dyDescent="0.4">
      <c r="A21" s="1" t="s">
        <v>84</v>
      </c>
      <c r="B21" s="1"/>
      <c r="C21" s="1" t="s">
        <v>260</v>
      </c>
      <c r="D21" s="1" t="s">
        <v>261</v>
      </c>
      <c r="E21" s="1" t="s">
        <v>87</v>
      </c>
      <c r="F21" s="1" t="s">
        <v>129</v>
      </c>
      <c r="G21" s="1" t="s">
        <v>111</v>
      </c>
      <c r="H21" s="1" t="s">
        <v>113</v>
      </c>
      <c r="I21" s="1" t="s">
        <v>113</v>
      </c>
      <c r="J21" s="1" t="s">
        <v>92</v>
      </c>
      <c r="K21" s="1">
        <v>274.274</v>
      </c>
      <c r="L21" s="1">
        <v>0</v>
      </c>
      <c r="M21" s="1">
        <v>1</v>
      </c>
      <c r="N21" s="1" t="s">
        <v>262</v>
      </c>
      <c r="O21" s="1" t="s">
        <v>93</v>
      </c>
      <c r="P21" s="1" t="s">
        <v>263</v>
      </c>
      <c r="Q21" s="1" t="s">
        <v>264</v>
      </c>
      <c r="R21" s="1" t="s">
        <v>93</v>
      </c>
      <c r="S21" s="1">
        <v>3</v>
      </c>
      <c r="T21" s="1" t="s">
        <v>118</v>
      </c>
      <c r="U21" s="1" t="s">
        <v>97</v>
      </c>
      <c r="V21" s="1" t="s">
        <v>98</v>
      </c>
      <c r="W21" s="1">
        <v>295</v>
      </c>
      <c r="X21" s="1" t="s">
        <v>99</v>
      </c>
      <c r="Y21" s="1" t="s">
        <v>133</v>
      </c>
      <c r="Z21" s="1">
        <v>0.93107700000000004</v>
      </c>
      <c r="AA21" s="1" t="s">
        <v>134</v>
      </c>
      <c r="AB21" s="1">
        <v>24890000</v>
      </c>
      <c r="AC21" s="1">
        <v>147.84100000000001</v>
      </c>
      <c r="AD21" s="1">
        <v>0.667601</v>
      </c>
      <c r="AE21" s="1">
        <v>7</v>
      </c>
      <c r="AF21" s="1">
        <v>1.83105E-4</v>
      </c>
      <c r="AG21" s="1">
        <v>274.274</v>
      </c>
      <c r="AH21" s="1">
        <v>274.274</v>
      </c>
      <c r="AI21" s="1">
        <v>1</v>
      </c>
      <c r="AJ21" s="1" t="s">
        <v>265</v>
      </c>
      <c r="AK21" s="1">
        <v>1</v>
      </c>
      <c r="AL21" s="1"/>
      <c r="AM21" s="1">
        <v>0</v>
      </c>
      <c r="AN21" s="1">
        <v>0</v>
      </c>
      <c r="AO21" s="1" t="s">
        <v>266</v>
      </c>
      <c r="AP21" s="1" t="s">
        <v>267</v>
      </c>
      <c r="AQ21" s="1" t="s">
        <v>93</v>
      </c>
      <c r="AR21" s="1" t="s">
        <v>93</v>
      </c>
      <c r="AS21" s="1" t="s">
        <v>93</v>
      </c>
      <c r="AT21" s="1" t="s">
        <v>268</v>
      </c>
      <c r="AU21" s="1" t="s">
        <v>269</v>
      </c>
      <c r="AV21" s="1" t="s">
        <v>126</v>
      </c>
    </row>
    <row r="22" spans="1:48" x14ac:dyDescent="0.4">
      <c r="A22" s="1" t="s">
        <v>84</v>
      </c>
      <c r="B22" s="1"/>
      <c r="C22" s="1" t="s">
        <v>270</v>
      </c>
      <c r="D22" s="1" t="s">
        <v>194</v>
      </c>
      <c r="E22" s="1" t="s">
        <v>87</v>
      </c>
      <c r="F22" s="1" t="s">
        <v>144</v>
      </c>
      <c r="G22" s="1" t="s">
        <v>111</v>
      </c>
      <c r="H22" s="1" t="s">
        <v>271</v>
      </c>
      <c r="I22" s="1" t="s">
        <v>272</v>
      </c>
      <c r="J22" s="1" t="s">
        <v>92</v>
      </c>
      <c r="K22" s="1">
        <v>205.09700000000001</v>
      </c>
      <c r="L22" s="1">
        <v>204.09</v>
      </c>
      <c r="M22" s="1">
        <v>1</v>
      </c>
      <c r="N22" s="1">
        <v>73223</v>
      </c>
      <c r="O22" s="1" t="s">
        <v>93</v>
      </c>
      <c r="P22" s="1" t="s">
        <v>273</v>
      </c>
      <c r="Q22" s="1" t="s">
        <v>274</v>
      </c>
      <c r="R22" s="1" t="s">
        <v>93</v>
      </c>
      <c r="S22" s="1">
        <v>3</v>
      </c>
      <c r="T22" s="1" t="s">
        <v>118</v>
      </c>
      <c r="U22" s="1" t="s">
        <v>97</v>
      </c>
      <c r="V22" s="1" t="s">
        <v>98</v>
      </c>
      <c r="W22" s="1">
        <v>636</v>
      </c>
      <c r="X22" s="1" t="s">
        <v>99</v>
      </c>
      <c r="Y22" s="1" t="s">
        <v>199</v>
      </c>
      <c r="Z22" s="1">
        <v>0.92573700000000003</v>
      </c>
      <c r="AA22" s="1" t="s">
        <v>200</v>
      </c>
      <c r="AB22" s="1">
        <v>23930000</v>
      </c>
      <c r="AC22" s="1">
        <v>686.50599999999997</v>
      </c>
      <c r="AD22" s="1">
        <v>0.52078500000000005</v>
      </c>
      <c r="AE22" s="1">
        <v>6</v>
      </c>
      <c r="AF22" s="1">
        <v>1.0681200000000001E-4</v>
      </c>
      <c r="AG22" s="1">
        <v>205.09700000000001</v>
      </c>
      <c r="AH22" s="1">
        <v>205.09700000000001</v>
      </c>
      <c r="AI22" s="1">
        <v>1</v>
      </c>
      <c r="AJ22" s="1" t="s">
        <v>275</v>
      </c>
      <c r="AK22" s="1">
        <v>1</v>
      </c>
      <c r="AL22" s="1"/>
      <c r="AM22" s="1">
        <v>216</v>
      </c>
      <c r="AN22" s="1">
        <v>30170</v>
      </c>
      <c r="AO22" s="1" t="s">
        <v>276</v>
      </c>
      <c r="AP22" s="1" t="s">
        <v>277</v>
      </c>
      <c r="AQ22" s="1" t="s">
        <v>93</v>
      </c>
      <c r="AR22" s="1" t="s">
        <v>93</v>
      </c>
      <c r="AS22" s="1" t="s">
        <v>93</v>
      </c>
      <c r="AT22" s="1" t="s">
        <v>156</v>
      </c>
      <c r="AU22" s="1" t="s">
        <v>157</v>
      </c>
      <c r="AV22" s="1" t="s">
        <v>230</v>
      </c>
    </row>
    <row r="23" spans="1:48" x14ac:dyDescent="0.4">
      <c r="A23" s="1" t="s">
        <v>84</v>
      </c>
      <c r="B23" s="1"/>
      <c r="C23" s="1" t="s">
        <v>278</v>
      </c>
      <c r="D23" s="1" t="s">
        <v>279</v>
      </c>
      <c r="E23" s="1" t="s">
        <v>87</v>
      </c>
      <c r="F23" s="1" t="s">
        <v>195</v>
      </c>
      <c r="G23" s="1" t="s">
        <v>111</v>
      </c>
      <c r="H23" s="1" t="s">
        <v>280</v>
      </c>
      <c r="I23" s="1" t="s">
        <v>281</v>
      </c>
      <c r="J23" s="1" t="s">
        <v>198</v>
      </c>
      <c r="K23" s="1">
        <v>158.09299999999999</v>
      </c>
      <c r="L23" s="1">
        <v>0</v>
      </c>
      <c r="M23" s="1">
        <v>1</v>
      </c>
      <c r="N23" s="1">
        <v>74793</v>
      </c>
      <c r="O23" s="1" t="s">
        <v>93</v>
      </c>
      <c r="P23" s="1" t="s">
        <v>93</v>
      </c>
      <c r="Q23" s="1" t="s">
        <v>93</v>
      </c>
      <c r="R23" s="1" t="s">
        <v>93</v>
      </c>
      <c r="S23" s="1">
        <v>3</v>
      </c>
      <c r="T23" s="1" t="s">
        <v>118</v>
      </c>
      <c r="U23" s="1" t="s">
        <v>97</v>
      </c>
      <c r="V23" s="1" t="s">
        <v>98</v>
      </c>
      <c r="W23" s="1">
        <v>803</v>
      </c>
      <c r="X23" s="1" t="s">
        <v>99</v>
      </c>
      <c r="Y23" s="1" t="s">
        <v>199</v>
      </c>
      <c r="Z23" s="1">
        <v>0.92229899999999998</v>
      </c>
      <c r="AA23" s="1" t="s">
        <v>200</v>
      </c>
      <c r="AB23" s="1">
        <v>16620000</v>
      </c>
      <c r="AC23" s="1">
        <v>1083.68</v>
      </c>
      <c r="AD23" s="1">
        <v>4.4398200000000001</v>
      </c>
      <c r="AE23" s="1">
        <v>6</v>
      </c>
      <c r="AF23" s="1">
        <v>7.0190400000000005E-4</v>
      </c>
      <c r="AG23" s="1">
        <v>158.09299999999999</v>
      </c>
      <c r="AH23" s="1">
        <v>158.09200000000001</v>
      </c>
      <c r="AI23" s="1">
        <v>1</v>
      </c>
      <c r="AJ23" s="1" t="s">
        <v>282</v>
      </c>
      <c r="AK23" s="1">
        <v>1</v>
      </c>
      <c r="AL23" s="1"/>
      <c r="AM23" s="1">
        <v>39</v>
      </c>
      <c r="AN23" s="1">
        <v>1296</v>
      </c>
      <c r="AO23" s="1" t="s">
        <v>93</v>
      </c>
      <c r="AP23" s="1" t="s">
        <v>93</v>
      </c>
      <c r="AQ23" s="1" t="s">
        <v>93</v>
      </c>
      <c r="AR23" s="1" t="s">
        <v>93</v>
      </c>
      <c r="AS23" s="1" t="s">
        <v>93</v>
      </c>
      <c r="AT23" s="1" t="s">
        <v>93</v>
      </c>
      <c r="AU23" s="1" t="s">
        <v>93</v>
      </c>
      <c r="AV23" s="1" t="s">
        <v>93</v>
      </c>
    </row>
    <row r="24" spans="1:48" x14ac:dyDescent="0.4">
      <c r="A24" s="1" t="s">
        <v>84</v>
      </c>
      <c r="B24" s="1"/>
      <c r="C24" s="1" t="s">
        <v>283</v>
      </c>
      <c r="D24" s="1" t="s">
        <v>284</v>
      </c>
      <c r="E24" s="1" t="s">
        <v>143</v>
      </c>
      <c r="F24" s="1" t="s">
        <v>88</v>
      </c>
      <c r="G24" s="1" t="s">
        <v>161</v>
      </c>
      <c r="H24" s="1" t="s">
        <v>162</v>
      </c>
      <c r="I24" s="1" t="s">
        <v>163</v>
      </c>
      <c r="J24" s="1" t="s">
        <v>285</v>
      </c>
      <c r="K24" s="1">
        <v>225.20500000000001</v>
      </c>
      <c r="L24" s="1">
        <v>202.21600000000001</v>
      </c>
      <c r="M24" s="1">
        <v>1</v>
      </c>
      <c r="N24" s="1" t="s">
        <v>93</v>
      </c>
      <c r="O24" s="1" t="s">
        <v>93</v>
      </c>
      <c r="P24" s="1" t="s">
        <v>286</v>
      </c>
      <c r="Q24" s="1" t="s">
        <v>287</v>
      </c>
      <c r="R24" s="1" t="s">
        <v>93</v>
      </c>
      <c r="S24" s="1">
        <v>3</v>
      </c>
      <c r="T24" s="1" t="s">
        <v>118</v>
      </c>
      <c r="U24" s="1" t="s">
        <v>97</v>
      </c>
      <c r="V24" s="1" t="s">
        <v>98</v>
      </c>
      <c r="W24" s="1">
        <v>564</v>
      </c>
      <c r="X24" s="1" t="s">
        <v>99</v>
      </c>
      <c r="Y24" s="1" t="s">
        <v>166</v>
      </c>
      <c r="Z24" s="1">
        <v>0.86229800000000001</v>
      </c>
      <c r="AA24" s="1" t="s">
        <v>167</v>
      </c>
      <c r="AB24" s="1">
        <v>77670000</v>
      </c>
      <c r="AC24" s="1">
        <v>560.81799999999998</v>
      </c>
      <c r="AD24" s="1">
        <v>9.3501999999999992</v>
      </c>
      <c r="AE24" s="1">
        <v>8</v>
      </c>
      <c r="AF24" s="1">
        <v>2.1057099999999998E-3</v>
      </c>
      <c r="AG24" s="1">
        <v>225.20500000000001</v>
      </c>
      <c r="AH24" s="1">
        <v>225.20699999999999</v>
      </c>
      <c r="AI24" s="1">
        <v>1</v>
      </c>
      <c r="AJ24" s="1" t="s">
        <v>288</v>
      </c>
      <c r="AK24" s="1">
        <v>1</v>
      </c>
      <c r="AL24" s="1"/>
      <c r="AM24" s="1">
        <v>0</v>
      </c>
      <c r="AN24" s="1">
        <v>0</v>
      </c>
      <c r="AO24" s="1" t="s">
        <v>289</v>
      </c>
      <c r="AP24" s="1" t="s">
        <v>290</v>
      </c>
      <c r="AQ24" s="1" t="s">
        <v>93</v>
      </c>
      <c r="AR24" s="1" t="s">
        <v>93</v>
      </c>
      <c r="AS24" s="1" t="s">
        <v>93</v>
      </c>
      <c r="AT24" s="1" t="s">
        <v>291</v>
      </c>
      <c r="AU24" s="1" t="s">
        <v>292</v>
      </c>
      <c r="AV24" s="1" t="s">
        <v>140</v>
      </c>
    </row>
    <row r="25" spans="1:48" x14ac:dyDescent="0.4">
      <c r="A25" s="1" t="s">
        <v>293</v>
      </c>
      <c r="B25" s="1" t="s">
        <v>294</v>
      </c>
      <c r="C25" s="1" t="s">
        <v>295</v>
      </c>
      <c r="D25" s="1" t="s">
        <v>296</v>
      </c>
      <c r="E25" s="1" t="s">
        <v>143</v>
      </c>
      <c r="F25" s="1" t="s">
        <v>88</v>
      </c>
      <c r="G25" s="1" t="s">
        <v>297</v>
      </c>
      <c r="H25" s="1" t="s">
        <v>146</v>
      </c>
      <c r="I25" s="1" t="s">
        <v>147</v>
      </c>
      <c r="J25" s="1" t="s">
        <v>92</v>
      </c>
      <c r="K25" s="1">
        <v>610.18399999999997</v>
      </c>
      <c r="L25" s="1">
        <v>0</v>
      </c>
      <c r="M25" s="1">
        <v>0</v>
      </c>
      <c r="N25" s="1" t="s">
        <v>148</v>
      </c>
      <c r="O25" s="1" t="s">
        <v>148</v>
      </c>
      <c r="P25" s="1" t="s">
        <v>148</v>
      </c>
      <c r="Q25" s="1" t="s">
        <v>148</v>
      </c>
      <c r="R25" s="1" t="s">
        <v>148</v>
      </c>
      <c r="S25" s="1">
        <v>3</v>
      </c>
      <c r="T25" s="1" t="s">
        <v>118</v>
      </c>
      <c r="U25" s="1" t="s">
        <v>97</v>
      </c>
      <c r="V25" s="1" t="s">
        <v>98</v>
      </c>
      <c r="W25" s="1">
        <v>27</v>
      </c>
      <c r="X25" s="1" t="s">
        <v>99</v>
      </c>
      <c r="Y25" s="1" t="s">
        <v>151</v>
      </c>
      <c r="Z25" s="1">
        <v>0.85374699999999903</v>
      </c>
      <c r="AA25" s="1" t="s">
        <v>152</v>
      </c>
      <c r="AB25" s="1">
        <v>646800000</v>
      </c>
      <c r="AC25" s="1">
        <v>82.320999999999998</v>
      </c>
      <c r="AD25" s="1">
        <v>1.00027</v>
      </c>
      <c r="AE25" s="1">
        <v>18</v>
      </c>
      <c r="AF25" s="1">
        <v>6.1035199999999999E-4</v>
      </c>
      <c r="AG25" s="1">
        <v>610.18399999999997</v>
      </c>
      <c r="AH25" s="1">
        <v>610.18299999999999</v>
      </c>
      <c r="AI25" s="1">
        <v>1</v>
      </c>
      <c r="AJ25" s="1" t="s">
        <v>298</v>
      </c>
      <c r="AK25" s="1">
        <v>1</v>
      </c>
      <c r="AL25" s="1"/>
      <c r="AM25" s="1">
        <v>0</v>
      </c>
      <c r="AN25" s="1">
        <v>0</v>
      </c>
      <c r="AO25" s="1" t="s">
        <v>93</v>
      </c>
      <c r="AP25" s="1" t="s">
        <v>93</v>
      </c>
      <c r="AQ25" s="1" t="s">
        <v>93</v>
      </c>
      <c r="AR25" s="1" t="s">
        <v>93</v>
      </c>
      <c r="AS25" s="1" t="s">
        <v>93</v>
      </c>
      <c r="AT25" s="1" t="s">
        <v>93</v>
      </c>
      <c r="AU25" s="1" t="s">
        <v>93</v>
      </c>
      <c r="AV25" s="1" t="s">
        <v>93</v>
      </c>
    </row>
    <row r="26" spans="1:48" x14ac:dyDescent="0.4">
      <c r="A26" s="1" t="s">
        <v>84</v>
      </c>
      <c r="B26" s="1" t="s">
        <v>299</v>
      </c>
      <c r="C26" s="1" t="s">
        <v>300</v>
      </c>
      <c r="D26" s="1" t="s">
        <v>301</v>
      </c>
      <c r="E26" s="1" t="s">
        <v>143</v>
      </c>
      <c r="F26" s="1" t="s">
        <v>88</v>
      </c>
      <c r="G26" s="1" t="s">
        <v>145</v>
      </c>
      <c r="H26" s="1" t="s">
        <v>302</v>
      </c>
      <c r="I26" s="1" t="s">
        <v>303</v>
      </c>
      <c r="J26" s="1" t="s">
        <v>92</v>
      </c>
      <c r="K26" s="1">
        <v>333.12799999999999</v>
      </c>
      <c r="L26" s="1">
        <v>0</v>
      </c>
      <c r="M26" s="1">
        <v>1</v>
      </c>
      <c r="N26" s="1" t="s">
        <v>148</v>
      </c>
      <c r="O26" s="1" t="s">
        <v>148</v>
      </c>
      <c r="P26" s="1" t="s">
        <v>304</v>
      </c>
      <c r="Q26" s="1" t="s">
        <v>148</v>
      </c>
      <c r="R26" s="1" t="s">
        <v>148</v>
      </c>
      <c r="S26" s="1">
        <v>3</v>
      </c>
      <c r="T26" s="1" t="s">
        <v>118</v>
      </c>
      <c r="U26" s="1" t="s">
        <v>97</v>
      </c>
      <c r="V26" s="1" t="s">
        <v>98</v>
      </c>
      <c r="W26" s="1">
        <v>793</v>
      </c>
      <c r="X26" s="1" t="s">
        <v>99</v>
      </c>
      <c r="Y26" s="1" t="s">
        <v>151</v>
      </c>
      <c r="Z26" s="1">
        <v>0.84347499999999997</v>
      </c>
      <c r="AA26" s="1" t="s">
        <v>152</v>
      </c>
      <c r="AB26" s="1">
        <v>41090000</v>
      </c>
      <c r="AC26" s="1">
        <v>1030.43</v>
      </c>
      <c r="AD26" s="1">
        <v>2.4734500000000001</v>
      </c>
      <c r="AE26" s="1">
        <v>9</v>
      </c>
      <c r="AF26" s="1">
        <v>8.2397500000000001E-4</v>
      </c>
      <c r="AG26" s="1">
        <v>333.12799999999999</v>
      </c>
      <c r="AH26" s="1">
        <v>333.12900000000002</v>
      </c>
      <c r="AI26" s="1">
        <v>1</v>
      </c>
      <c r="AJ26" s="1" t="s">
        <v>305</v>
      </c>
      <c r="AK26" s="1">
        <v>1</v>
      </c>
      <c r="AL26" s="1"/>
      <c r="AM26" s="1">
        <v>0</v>
      </c>
      <c r="AN26" s="1">
        <v>0</v>
      </c>
      <c r="AO26" s="1" t="s">
        <v>306</v>
      </c>
      <c r="AP26" s="1" t="s">
        <v>307</v>
      </c>
      <c r="AQ26" s="1" t="s">
        <v>93</v>
      </c>
      <c r="AR26" s="1" t="s">
        <v>93</v>
      </c>
      <c r="AS26" s="1" t="s">
        <v>93</v>
      </c>
      <c r="AT26" s="1" t="s">
        <v>308</v>
      </c>
      <c r="AU26" s="1" t="s">
        <v>309</v>
      </c>
      <c r="AV26" s="1" t="s">
        <v>230</v>
      </c>
    </row>
    <row r="27" spans="1:48" x14ac:dyDescent="0.4">
      <c r="A27" s="1" t="s">
        <v>84</v>
      </c>
      <c r="B27" s="1" t="s">
        <v>310</v>
      </c>
      <c r="C27" s="1" t="s">
        <v>311</v>
      </c>
      <c r="D27" s="1" t="s">
        <v>312</v>
      </c>
      <c r="E27" s="1" t="s">
        <v>87</v>
      </c>
      <c r="F27" s="1" t="s">
        <v>129</v>
      </c>
      <c r="G27" s="1" t="s">
        <v>111</v>
      </c>
      <c r="H27" s="1" t="s">
        <v>113</v>
      </c>
      <c r="I27" s="1" t="s">
        <v>113</v>
      </c>
      <c r="J27" s="1" t="s">
        <v>92</v>
      </c>
      <c r="K27" s="1">
        <v>858.44</v>
      </c>
      <c r="L27" s="1">
        <v>0</v>
      </c>
      <c r="M27" s="1">
        <v>1</v>
      </c>
      <c r="N27" s="1" t="s">
        <v>93</v>
      </c>
      <c r="O27" s="1" t="s">
        <v>93</v>
      </c>
      <c r="P27" s="1" t="s">
        <v>313</v>
      </c>
      <c r="Q27" s="1" t="s">
        <v>314</v>
      </c>
      <c r="R27" s="1" t="s">
        <v>93</v>
      </c>
      <c r="S27" s="1">
        <v>3</v>
      </c>
      <c r="T27" s="1" t="s">
        <v>118</v>
      </c>
      <c r="U27" s="1" t="s">
        <v>97</v>
      </c>
      <c r="V27" s="1" t="s">
        <v>98</v>
      </c>
      <c r="W27" s="1">
        <v>563</v>
      </c>
      <c r="X27" s="1" t="s">
        <v>99</v>
      </c>
      <c r="Y27" s="1" t="s">
        <v>133</v>
      </c>
      <c r="Z27" s="1">
        <v>0.814577</v>
      </c>
      <c r="AA27" s="1" t="s">
        <v>134</v>
      </c>
      <c r="AB27" s="1">
        <v>353670000</v>
      </c>
      <c r="AC27" s="1">
        <v>561.024</v>
      </c>
      <c r="AD27" s="1">
        <v>1.8486</v>
      </c>
      <c r="AE27" s="1">
        <v>28</v>
      </c>
      <c r="AF27" s="1">
        <v>1.58691E-3</v>
      </c>
      <c r="AG27" s="1">
        <v>858.44</v>
      </c>
      <c r="AH27" s="1">
        <v>858.43799999999999</v>
      </c>
      <c r="AI27" s="1">
        <v>1</v>
      </c>
      <c r="AJ27" s="1" t="s">
        <v>315</v>
      </c>
      <c r="AK27" s="1">
        <v>1</v>
      </c>
      <c r="AL27" s="1"/>
      <c r="AM27" s="1">
        <v>0</v>
      </c>
      <c r="AN27" s="1">
        <v>0</v>
      </c>
      <c r="AO27" s="1" t="s">
        <v>316</v>
      </c>
      <c r="AP27" s="1" t="s">
        <v>317</v>
      </c>
      <c r="AQ27" s="1" t="s">
        <v>93</v>
      </c>
      <c r="AR27" s="1" t="s">
        <v>93</v>
      </c>
      <c r="AS27" s="1" t="s">
        <v>93</v>
      </c>
      <c r="AT27" s="1" t="s">
        <v>258</v>
      </c>
      <c r="AU27" s="1" t="s">
        <v>318</v>
      </c>
      <c r="AV27" s="1" t="s">
        <v>158</v>
      </c>
    </row>
    <row r="28" spans="1:48" x14ac:dyDescent="0.4">
      <c r="A28" s="1" t="s">
        <v>84</v>
      </c>
      <c r="B28" s="1"/>
      <c r="C28" s="1" t="s">
        <v>319</v>
      </c>
      <c r="D28" s="1" t="s">
        <v>320</v>
      </c>
      <c r="E28" s="1" t="s">
        <v>87</v>
      </c>
      <c r="F28" s="1" t="s">
        <v>321</v>
      </c>
      <c r="G28" s="1" t="s">
        <v>111</v>
      </c>
      <c r="H28" s="1" t="s">
        <v>322</v>
      </c>
      <c r="I28" s="1" t="s">
        <v>323</v>
      </c>
      <c r="J28" s="1" t="s">
        <v>92</v>
      </c>
      <c r="K28" s="1">
        <v>338.34100000000001</v>
      </c>
      <c r="L28" s="1">
        <v>337.33499999999998</v>
      </c>
      <c r="M28" s="1">
        <v>1</v>
      </c>
      <c r="N28" s="1">
        <v>112845</v>
      </c>
      <c r="O28" s="1" t="s">
        <v>93</v>
      </c>
      <c r="P28" s="1" t="s">
        <v>324</v>
      </c>
      <c r="Q28" s="1" t="s">
        <v>325</v>
      </c>
      <c r="R28" s="1" t="s">
        <v>93</v>
      </c>
      <c r="S28" s="1">
        <v>3</v>
      </c>
      <c r="T28" s="1" t="s">
        <v>118</v>
      </c>
      <c r="U28" s="1" t="s">
        <v>97</v>
      </c>
      <c r="V28" s="1" t="s">
        <v>98</v>
      </c>
      <c r="W28" s="1">
        <v>71</v>
      </c>
      <c r="X28" s="1" t="s">
        <v>99</v>
      </c>
      <c r="Y28" s="1" t="s">
        <v>199</v>
      </c>
      <c r="Z28" s="1">
        <v>0.80743900000000002</v>
      </c>
      <c r="AA28" s="1" t="s">
        <v>200</v>
      </c>
      <c r="AB28" s="1">
        <v>52450000</v>
      </c>
      <c r="AC28" s="1">
        <v>85.527000000000001</v>
      </c>
      <c r="AD28" s="1">
        <v>1.44316</v>
      </c>
      <c r="AE28" s="1">
        <v>8</v>
      </c>
      <c r="AF28" s="1">
        <v>4.8828100000000002E-4</v>
      </c>
      <c r="AG28" s="1">
        <v>338.34100000000001</v>
      </c>
      <c r="AH28" s="1">
        <v>338.34100000000001</v>
      </c>
      <c r="AI28" s="1">
        <v>1</v>
      </c>
      <c r="AJ28" s="1" t="s">
        <v>326</v>
      </c>
      <c r="AK28" s="1">
        <v>1</v>
      </c>
      <c r="AL28" s="1"/>
      <c r="AM28" s="1">
        <v>345</v>
      </c>
      <c r="AN28" s="1">
        <v>29203</v>
      </c>
      <c r="AO28" s="1" t="s">
        <v>327</v>
      </c>
      <c r="AP28" s="1" t="s">
        <v>328</v>
      </c>
      <c r="AQ28" s="1" t="s">
        <v>93</v>
      </c>
      <c r="AR28" s="1" t="s">
        <v>93</v>
      </c>
      <c r="AS28" s="1" t="s">
        <v>93</v>
      </c>
      <c r="AT28" s="1" t="s">
        <v>329</v>
      </c>
      <c r="AU28" s="1" t="s">
        <v>330</v>
      </c>
      <c r="AV28" s="1" t="s">
        <v>126</v>
      </c>
    </row>
    <row r="29" spans="1:48" x14ac:dyDescent="0.4">
      <c r="A29" s="1" t="s">
        <v>84</v>
      </c>
      <c r="B29" s="1" t="s">
        <v>331</v>
      </c>
      <c r="C29" s="1" t="s">
        <v>332</v>
      </c>
      <c r="D29" s="1" t="s">
        <v>333</v>
      </c>
      <c r="E29" s="1" t="s">
        <v>87</v>
      </c>
      <c r="F29" s="1" t="s">
        <v>129</v>
      </c>
      <c r="G29" s="1" t="s">
        <v>111</v>
      </c>
      <c r="H29" s="1" t="s">
        <v>113</v>
      </c>
      <c r="I29" s="1" t="s">
        <v>113</v>
      </c>
      <c r="J29" s="1" t="s">
        <v>92</v>
      </c>
      <c r="K29" s="1">
        <v>535.21600000000001</v>
      </c>
      <c r="L29" s="1">
        <v>0</v>
      </c>
      <c r="M29" s="1">
        <v>1</v>
      </c>
      <c r="N29" s="1" t="s">
        <v>93</v>
      </c>
      <c r="O29" s="1" t="s">
        <v>93</v>
      </c>
      <c r="P29" s="1" t="s">
        <v>334</v>
      </c>
      <c r="Q29" s="1" t="s">
        <v>335</v>
      </c>
      <c r="R29" s="1" t="s">
        <v>93</v>
      </c>
      <c r="S29" s="1">
        <v>3</v>
      </c>
      <c r="T29" s="1" t="s">
        <v>118</v>
      </c>
      <c r="U29" s="1" t="s">
        <v>97</v>
      </c>
      <c r="V29" s="1" t="s">
        <v>98</v>
      </c>
      <c r="W29" s="1">
        <v>93</v>
      </c>
      <c r="X29" s="1" t="s">
        <v>99</v>
      </c>
      <c r="Y29" s="1" t="s">
        <v>133</v>
      </c>
      <c r="Z29" s="1">
        <v>0.77729399999999904</v>
      </c>
      <c r="AA29" s="1" t="s">
        <v>134</v>
      </c>
      <c r="AB29" s="1">
        <v>130830000</v>
      </c>
      <c r="AC29" s="1">
        <v>87.206000000000003</v>
      </c>
      <c r="AD29" s="1">
        <v>1.36846</v>
      </c>
      <c r="AE29" s="1">
        <v>22</v>
      </c>
      <c r="AF29" s="1">
        <v>7.3242200000000004E-4</v>
      </c>
      <c r="AG29" s="1">
        <v>535.21600000000001</v>
      </c>
      <c r="AH29" s="1">
        <v>535.21500000000003</v>
      </c>
      <c r="AI29" s="1">
        <v>1</v>
      </c>
      <c r="AJ29" s="1" t="s">
        <v>336</v>
      </c>
      <c r="AK29" s="1">
        <v>1</v>
      </c>
      <c r="AL29" s="1"/>
      <c r="AM29" s="1">
        <v>0</v>
      </c>
      <c r="AN29" s="1">
        <v>0</v>
      </c>
      <c r="AO29" s="1" t="s">
        <v>337</v>
      </c>
      <c r="AP29" s="1" t="s">
        <v>338</v>
      </c>
      <c r="AQ29" s="1" t="s">
        <v>93</v>
      </c>
      <c r="AR29" s="1" t="s">
        <v>93</v>
      </c>
      <c r="AS29" s="1" t="s">
        <v>93</v>
      </c>
      <c r="AT29" s="1" t="s">
        <v>258</v>
      </c>
      <c r="AU29" s="1" t="s">
        <v>339</v>
      </c>
      <c r="AV29" s="1" t="s">
        <v>158</v>
      </c>
    </row>
    <row r="30" spans="1:48" x14ac:dyDescent="0.4">
      <c r="A30" s="1" t="s">
        <v>293</v>
      </c>
      <c r="B30" s="1" t="s">
        <v>294</v>
      </c>
      <c r="C30" s="1" t="s">
        <v>340</v>
      </c>
      <c r="D30" s="1" t="s">
        <v>296</v>
      </c>
      <c r="E30" s="1" t="s">
        <v>143</v>
      </c>
      <c r="F30" s="1" t="s">
        <v>88</v>
      </c>
      <c r="G30" s="1" t="s">
        <v>145</v>
      </c>
      <c r="H30" s="1" t="s">
        <v>296</v>
      </c>
      <c r="I30" s="1" t="s">
        <v>148</v>
      </c>
      <c r="J30" s="1" t="s">
        <v>92</v>
      </c>
      <c r="K30" s="1">
        <v>758.22199999999998</v>
      </c>
      <c r="L30" s="1">
        <v>0</v>
      </c>
      <c r="M30" s="1">
        <v>0</v>
      </c>
      <c r="N30" s="1" t="s">
        <v>148</v>
      </c>
      <c r="O30" s="1" t="s">
        <v>148</v>
      </c>
      <c r="P30" s="1" t="s">
        <v>148</v>
      </c>
      <c r="Q30" s="1" t="s">
        <v>148</v>
      </c>
      <c r="R30" s="1" t="s">
        <v>148</v>
      </c>
      <c r="S30" s="1">
        <v>3</v>
      </c>
      <c r="T30" s="1" t="s">
        <v>118</v>
      </c>
      <c r="U30" s="1" t="s">
        <v>97</v>
      </c>
      <c r="V30" s="1" t="s">
        <v>98</v>
      </c>
      <c r="W30" s="1">
        <v>18</v>
      </c>
      <c r="X30" s="1" t="s">
        <v>99</v>
      </c>
      <c r="Y30" s="1" t="s">
        <v>151</v>
      </c>
      <c r="Z30" s="1">
        <v>0.77295400000000003</v>
      </c>
      <c r="AA30" s="1" t="s">
        <v>152</v>
      </c>
      <c r="AB30" s="1">
        <v>1411900000</v>
      </c>
      <c r="AC30" s="1">
        <v>82.052000000000007</v>
      </c>
      <c r="AD30" s="1">
        <v>1.9319500000000001</v>
      </c>
      <c r="AE30" s="1">
        <v>11</v>
      </c>
      <c r="AF30" s="1">
        <v>1.46484E-3</v>
      </c>
      <c r="AG30" s="1">
        <v>758.22199999999998</v>
      </c>
      <c r="AH30" s="1">
        <v>758.221</v>
      </c>
      <c r="AI30" s="1">
        <v>1</v>
      </c>
      <c r="AJ30" s="1" t="s">
        <v>341</v>
      </c>
      <c r="AK30" s="1">
        <v>1</v>
      </c>
      <c r="AL30" s="1"/>
      <c r="AM30" s="1">
        <v>0</v>
      </c>
      <c r="AN30" s="1">
        <v>0</v>
      </c>
      <c r="AO30" s="1" t="s">
        <v>93</v>
      </c>
      <c r="AP30" s="1" t="s">
        <v>93</v>
      </c>
      <c r="AQ30" s="1" t="s">
        <v>93</v>
      </c>
      <c r="AR30" s="1" t="s">
        <v>93</v>
      </c>
      <c r="AS30" s="1" t="s">
        <v>93</v>
      </c>
      <c r="AT30" s="1" t="s">
        <v>93</v>
      </c>
      <c r="AU30" s="1" t="s">
        <v>93</v>
      </c>
      <c r="AV30" s="1" t="s">
        <v>93</v>
      </c>
    </row>
    <row r="31" spans="1:48" x14ac:dyDescent="0.4">
      <c r="A31" s="1" t="s">
        <v>293</v>
      </c>
      <c r="B31" s="1" t="s">
        <v>294</v>
      </c>
      <c r="C31" s="1" t="s">
        <v>342</v>
      </c>
      <c r="D31" s="1" t="s">
        <v>296</v>
      </c>
      <c r="E31" s="1" t="s">
        <v>143</v>
      </c>
      <c r="F31" s="1" t="s">
        <v>88</v>
      </c>
      <c r="G31" s="1" t="s">
        <v>145</v>
      </c>
      <c r="H31" s="1" t="s">
        <v>146</v>
      </c>
      <c r="I31" s="1" t="s">
        <v>147</v>
      </c>
      <c r="J31" s="1" t="s">
        <v>92</v>
      </c>
      <c r="K31" s="1">
        <v>536.16499999999996</v>
      </c>
      <c r="L31" s="1">
        <v>0</v>
      </c>
      <c r="M31" s="1">
        <v>0</v>
      </c>
      <c r="N31" s="1" t="s">
        <v>148</v>
      </c>
      <c r="O31" s="1" t="s">
        <v>148</v>
      </c>
      <c r="P31" s="1" t="s">
        <v>148</v>
      </c>
      <c r="Q31" s="1" t="s">
        <v>148</v>
      </c>
      <c r="R31" s="1" t="s">
        <v>148</v>
      </c>
      <c r="S31" s="1">
        <v>3</v>
      </c>
      <c r="T31" s="1" t="s">
        <v>118</v>
      </c>
      <c r="U31" s="1" t="s">
        <v>97</v>
      </c>
      <c r="V31" s="1" t="s">
        <v>98</v>
      </c>
      <c r="W31" s="1">
        <v>32</v>
      </c>
      <c r="X31" s="1" t="s">
        <v>99</v>
      </c>
      <c r="Y31" s="1" t="s">
        <v>151</v>
      </c>
      <c r="Z31" s="1">
        <v>0.76946599999999998</v>
      </c>
      <c r="AA31" s="1" t="s">
        <v>152</v>
      </c>
      <c r="AB31" s="1">
        <v>116570000</v>
      </c>
      <c r="AC31" s="1">
        <v>82.44</v>
      </c>
      <c r="AD31" s="1">
        <v>0.22767299999999999</v>
      </c>
      <c r="AE31" s="1">
        <v>13</v>
      </c>
      <c r="AF31" s="1">
        <v>1.2207E-4</v>
      </c>
      <c r="AG31" s="1">
        <v>536.16499999999996</v>
      </c>
      <c r="AH31" s="1">
        <v>536.16499999999996</v>
      </c>
      <c r="AI31" s="1">
        <v>1</v>
      </c>
      <c r="AJ31" s="1" t="s">
        <v>343</v>
      </c>
      <c r="AK31" s="1">
        <v>1</v>
      </c>
      <c r="AL31" s="1"/>
      <c r="AM31" s="1">
        <v>0</v>
      </c>
      <c r="AN31" s="1">
        <v>0</v>
      </c>
      <c r="AO31" s="1" t="s">
        <v>93</v>
      </c>
      <c r="AP31" s="1" t="s">
        <v>93</v>
      </c>
      <c r="AQ31" s="1" t="s">
        <v>93</v>
      </c>
      <c r="AR31" s="1" t="s">
        <v>93</v>
      </c>
      <c r="AS31" s="1" t="s">
        <v>93</v>
      </c>
      <c r="AT31" s="1" t="s">
        <v>93</v>
      </c>
      <c r="AU31" s="1" t="s">
        <v>93</v>
      </c>
      <c r="AV31" s="1" t="s">
        <v>93</v>
      </c>
    </row>
    <row r="32" spans="1:48" x14ac:dyDescent="0.4">
      <c r="A32" s="1" t="s">
        <v>84</v>
      </c>
      <c r="B32" s="1"/>
      <c r="C32" s="1" t="s">
        <v>344</v>
      </c>
      <c r="D32" s="1" t="s">
        <v>345</v>
      </c>
      <c r="E32" s="1" t="s">
        <v>93</v>
      </c>
      <c r="F32" s="1" t="s">
        <v>346</v>
      </c>
      <c r="G32" s="1" t="s">
        <v>89</v>
      </c>
      <c r="H32" s="1" t="s">
        <v>90</v>
      </c>
      <c r="I32" s="1" t="s">
        <v>347</v>
      </c>
      <c r="J32" s="1" t="s">
        <v>348</v>
      </c>
      <c r="K32" s="1">
        <v>684.21100000000001</v>
      </c>
      <c r="L32" s="1">
        <v>0</v>
      </c>
      <c r="M32" s="1">
        <v>1</v>
      </c>
      <c r="N32" s="1" t="s">
        <v>93</v>
      </c>
      <c r="O32" s="1" t="s">
        <v>93</v>
      </c>
      <c r="P32" s="1" t="s">
        <v>93</v>
      </c>
      <c r="Q32" s="1" t="s">
        <v>349</v>
      </c>
      <c r="R32" s="1" t="s">
        <v>93</v>
      </c>
      <c r="S32" s="1">
        <v>3</v>
      </c>
      <c r="T32" s="1" t="s">
        <v>96</v>
      </c>
      <c r="U32" s="1" t="s">
        <v>97</v>
      </c>
      <c r="V32" s="1" t="s">
        <v>98</v>
      </c>
      <c r="W32" s="1">
        <v>22</v>
      </c>
      <c r="X32" s="1" t="s">
        <v>99</v>
      </c>
      <c r="Y32" s="1" t="s">
        <v>100</v>
      </c>
      <c r="Z32" s="1">
        <v>0.75228899999999999</v>
      </c>
      <c r="AA32" s="1" t="s">
        <v>101</v>
      </c>
      <c r="AB32" s="1">
        <v>1090300000</v>
      </c>
      <c r="AC32" s="1">
        <v>82.126000000000005</v>
      </c>
      <c r="AD32" s="1">
        <v>13.47</v>
      </c>
      <c r="AE32" s="1">
        <v>14</v>
      </c>
      <c r="AF32" s="1">
        <v>9.2163100000000001E-3</v>
      </c>
      <c r="AG32" s="1">
        <v>684.21100000000001</v>
      </c>
      <c r="AH32" s="1">
        <v>684.202</v>
      </c>
      <c r="AI32" s="1">
        <v>1</v>
      </c>
      <c r="AJ32" s="1" t="s">
        <v>350</v>
      </c>
      <c r="AK32" s="1">
        <v>1</v>
      </c>
      <c r="AL32" s="1"/>
      <c r="AM32" s="1">
        <v>0</v>
      </c>
      <c r="AN32" s="1">
        <v>0</v>
      </c>
      <c r="AO32" s="1" t="s">
        <v>351</v>
      </c>
      <c r="AP32" s="1" t="s">
        <v>352</v>
      </c>
      <c r="AQ32" s="1" t="s">
        <v>93</v>
      </c>
      <c r="AR32" s="1" t="s">
        <v>93</v>
      </c>
      <c r="AS32" s="1" t="s">
        <v>93</v>
      </c>
      <c r="AT32" s="1" t="s">
        <v>93</v>
      </c>
      <c r="AU32" s="1" t="s">
        <v>93</v>
      </c>
      <c r="AV32" s="1" t="s">
        <v>93</v>
      </c>
    </row>
    <row r="33" spans="1:48" x14ac:dyDescent="0.4">
      <c r="A33" s="1" t="s">
        <v>84</v>
      </c>
      <c r="B33" s="1" t="s">
        <v>353</v>
      </c>
      <c r="C33" s="1" t="s">
        <v>354</v>
      </c>
      <c r="D33" s="1" t="s">
        <v>355</v>
      </c>
      <c r="E33" s="1" t="s">
        <v>143</v>
      </c>
      <c r="F33" s="1" t="s">
        <v>88</v>
      </c>
      <c r="G33" s="1" t="s">
        <v>145</v>
      </c>
      <c r="H33" s="1" t="s">
        <v>303</v>
      </c>
      <c r="I33" s="1" t="s">
        <v>303</v>
      </c>
      <c r="J33" s="1" t="s">
        <v>92</v>
      </c>
      <c r="K33" s="1">
        <v>347.14400000000001</v>
      </c>
      <c r="L33" s="1">
        <v>0</v>
      </c>
      <c r="M33" s="1">
        <v>1</v>
      </c>
      <c r="N33" s="1" t="s">
        <v>148</v>
      </c>
      <c r="O33" s="1" t="s">
        <v>148</v>
      </c>
      <c r="P33" s="1" t="s">
        <v>356</v>
      </c>
      <c r="Q33" s="1" t="s">
        <v>357</v>
      </c>
      <c r="R33" s="1" t="s">
        <v>148</v>
      </c>
      <c r="S33" s="1">
        <v>3</v>
      </c>
      <c r="T33" s="1" t="s">
        <v>118</v>
      </c>
      <c r="U33" s="1" t="s">
        <v>97</v>
      </c>
      <c r="V33" s="1" t="s">
        <v>98</v>
      </c>
      <c r="W33" s="1">
        <v>785</v>
      </c>
      <c r="X33" s="1" t="s">
        <v>99</v>
      </c>
      <c r="Y33" s="1" t="s">
        <v>151</v>
      </c>
      <c r="Z33" s="1">
        <v>0.74685400000000002</v>
      </c>
      <c r="AA33" s="1" t="s">
        <v>152</v>
      </c>
      <c r="AB33" s="1">
        <v>44490000</v>
      </c>
      <c r="AC33" s="1">
        <v>1003.69</v>
      </c>
      <c r="AD33" s="1">
        <v>5.9779099999999996</v>
      </c>
      <c r="AE33" s="1">
        <v>6</v>
      </c>
      <c r="AF33" s="1">
        <v>2.0752000000000001E-3</v>
      </c>
      <c r="AG33" s="1">
        <v>347.14400000000001</v>
      </c>
      <c r="AH33" s="1">
        <v>347.14599999999899</v>
      </c>
      <c r="AI33" s="1">
        <v>1</v>
      </c>
      <c r="AJ33" s="1" t="s">
        <v>358</v>
      </c>
      <c r="AK33" s="1">
        <v>1</v>
      </c>
      <c r="AL33" s="1"/>
      <c r="AM33" s="1">
        <v>0</v>
      </c>
      <c r="AN33" s="1">
        <v>0</v>
      </c>
      <c r="AO33" s="1" t="s">
        <v>359</v>
      </c>
      <c r="AP33" s="1" t="s">
        <v>360</v>
      </c>
      <c r="AQ33" s="1" t="s">
        <v>93</v>
      </c>
      <c r="AR33" s="1" t="s">
        <v>93</v>
      </c>
      <c r="AS33" s="1" t="s">
        <v>93</v>
      </c>
      <c r="AT33" s="1" t="s">
        <v>308</v>
      </c>
      <c r="AU33" s="1" t="s">
        <v>309</v>
      </c>
      <c r="AV33" s="1" t="s">
        <v>230</v>
      </c>
    </row>
    <row r="34" spans="1:48" x14ac:dyDescent="0.4">
      <c r="A34" s="1" t="s">
        <v>84</v>
      </c>
      <c r="B34" s="1" t="s">
        <v>361</v>
      </c>
      <c r="C34" s="1" t="s">
        <v>362</v>
      </c>
      <c r="D34" s="1" t="s">
        <v>363</v>
      </c>
      <c r="E34" s="1" t="s">
        <v>143</v>
      </c>
      <c r="F34" s="1" t="s">
        <v>88</v>
      </c>
      <c r="G34" s="1" t="s">
        <v>364</v>
      </c>
      <c r="H34" s="1" t="s">
        <v>365</v>
      </c>
      <c r="I34" s="1" t="s">
        <v>366</v>
      </c>
      <c r="J34" s="1" t="s">
        <v>367</v>
      </c>
      <c r="K34" s="1">
        <v>536.43700000000001</v>
      </c>
      <c r="L34" s="1">
        <v>536.43700000000001</v>
      </c>
      <c r="M34" s="1">
        <v>1</v>
      </c>
      <c r="N34" s="1" t="s">
        <v>93</v>
      </c>
      <c r="O34" s="1" t="s">
        <v>93</v>
      </c>
      <c r="P34" s="1" t="s">
        <v>93</v>
      </c>
      <c r="Q34" s="1" t="s">
        <v>93</v>
      </c>
      <c r="R34" s="1" t="s">
        <v>93</v>
      </c>
      <c r="S34" s="1">
        <v>3</v>
      </c>
      <c r="T34" s="1" t="s">
        <v>118</v>
      </c>
      <c r="U34" s="1" t="s">
        <v>97</v>
      </c>
      <c r="V34" s="1" t="s">
        <v>98</v>
      </c>
      <c r="W34" s="1">
        <v>25</v>
      </c>
      <c r="X34" s="1" t="s">
        <v>99</v>
      </c>
      <c r="Y34" s="1" t="s">
        <v>151</v>
      </c>
      <c r="Z34" s="1">
        <v>0.70388799999999996</v>
      </c>
      <c r="AA34" s="1" t="s">
        <v>152</v>
      </c>
      <c r="AB34" s="1">
        <v>216620000</v>
      </c>
      <c r="AC34" s="1">
        <v>81.89</v>
      </c>
      <c r="AD34" s="1">
        <v>0.68267299999999997</v>
      </c>
      <c r="AE34" s="1">
        <v>18</v>
      </c>
      <c r="AF34" s="1">
        <v>3.6621100000000002E-4</v>
      </c>
      <c r="AG34" s="1">
        <v>536.43700000000001</v>
      </c>
      <c r="AH34" s="1">
        <v>536.43700000000001</v>
      </c>
      <c r="AI34" s="1">
        <v>1</v>
      </c>
      <c r="AJ34" s="1" t="s">
        <v>368</v>
      </c>
      <c r="AK34" s="1">
        <v>1</v>
      </c>
      <c r="AL34" s="1"/>
      <c r="AM34" s="1">
        <v>0</v>
      </c>
      <c r="AN34" s="1">
        <v>0</v>
      </c>
      <c r="AO34" s="1" t="s">
        <v>93</v>
      </c>
      <c r="AP34" s="1" t="s">
        <v>93</v>
      </c>
      <c r="AQ34" s="1" t="s">
        <v>93</v>
      </c>
      <c r="AR34" s="1" t="s">
        <v>93</v>
      </c>
      <c r="AS34" s="1" t="s">
        <v>93</v>
      </c>
      <c r="AT34" s="1" t="s">
        <v>93</v>
      </c>
      <c r="AU34" s="1" t="s">
        <v>93</v>
      </c>
      <c r="AV34" s="1" t="s">
        <v>93</v>
      </c>
    </row>
    <row r="35" spans="1:48" x14ac:dyDescent="0.4">
      <c r="A35" s="1" t="s">
        <v>293</v>
      </c>
      <c r="B35" s="1" t="s">
        <v>294</v>
      </c>
      <c r="C35" s="1" t="s">
        <v>369</v>
      </c>
      <c r="D35" s="1" t="s">
        <v>370</v>
      </c>
      <c r="E35" s="1" t="s">
        <v>87</v>
      </c>
      <c r="F35" s="1" t="s">
        <v>321</v>
      </c>
      <c r="G35" s="1" t="s">
        <v>111</v>
      </c>
      <c r="H35" s="1" t="s">
        <v>280</v>
      </c>
      <c r="I35" s="1" t="s">
        <v>371</v>
      </c>
      <c r="J35" s="1" t="s">
        <v>92</v>
      </c>
      <c r="K35" s="1">
        <v>459.286</v>
      </c>
      <c r="L35" s="1">
        <v>458.27300000000002</v>
      </c>
      <c r="M35" s="1">
        <v>1</v>
      </c>
      <c r="N35" s="1">
        <v>5579668</v>
      </c>
      <c r="O35" s="1" t="s">
        <v>93</v>
      </c>
      <c r="P35" s="1" t="s">
        <v>372</v>
      </c>
      <c r="Q35" s="1" t="s">
        <v>373</v>
      </c>
      <c r="R35" s="1" t="s">
        <v>93</v>
      </c>
      <c r="S35" s="1">
        <v>3</v>
      </c>
      <c r="T35" s="1" t="s">
        <v>118</v>
      </c>
      <c r="U35" s="1" t="s">
        <v>97</v>
      </c>
      <c r="V35" s="1" t="s">
        <v>98</v>
      </c>
      <c r="W35" s="1">
        <v>172</v>
      </c>
      <c r="X35" s="1" t="s">
        <v>99</v>
      </c>
      <c r="Y35" s="1" t="s">
        <v>199</v>
      </c>
      <c r="Z35" s="1">
        <v>0.70040899999999995</v>
      </c>
      <c r="AA35" s="1" t="s">
        <v>200</v>
      </c>
      <c r="AB35" s="1">
        <v>96260000</v>
      </c>
      <c r="AC35" s="1">
        <v>90.241</v>
      </c>
      <c r="AD35" s="1">
        <v>38.538499999999999</v>
      </c>
      <c r="AE35" s="1">
        <v>9</v>
      </c>
      <c r="AF35" s="1">
        <v>458.31400000000002</v>
      </c>
      <c r="AG35" s="1">
        <v>459.286</v>
      </c>
      <c r="AH35" s="1">
        <v>459.30399999999997</v>
      </c>
      <c r="AI35" s="1">
        <v>2</v>
      </c>
      <c r="AJ35" s="1" t="s">
        <v>374</v>
      </c>
      <c r="AK35" s="1">
        <v>1</v>
      </c>
      <c r="AL35" s="1"/>
      <c r="AM35" s="1">
        <v>133</v>
      </c>
      <c r="AN35" s="1">
        <v>13921</v>
      </c>
      <c r="AO35" s="1" t="s">
        <v>375</v>
      </c>
      <c r="AP35" s="1" t="s">
        <v>376</v>
      </c>
      <c r="AQ35" s="1" t="s">
        <v>93</v>
      </c>
      <c r="AR35" s="1" t="s">
        <v>93</v>
      </c>
      <c r="AS35" s="1" t="s">
        <v>93</v>
      </c>
      <c r="AT35" s="1" t="s">
        <v>377</v>
      </c>
      <c r="AU35" s="1" t="s">
        <v>378</v>
      </c>
      <c r="AV35" s="1" t="s">
        <v>126</v>
      </c>
    </row>
    <row r="36" spans="1:48" x14ac:dyDescent="0.4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8" spans="1:48" ht="18" x14ac:dyDescent="0.4">
      <c r="A38" s="31" t="s">
        <v>379</v>
      </c>
      <c r="B38" s="31"/>
      <c r="C38" s="31"/>
      <c r="D38" s="31"/>
      <c r="E38" s="31"/>
      <c r="F38" s="31"/>
      <c r="G38" s="31"/>
    </row>
  </sheetData>
  <mergeCells count="1">
    <mergeCell ref="A38:G3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BB49F-B85B-45D5-85D2-0D3F033717AC}">
  <dimension ref="B8:F17"/>
  <sheetViews>
    <sheetView workbookViewId="0">
      <selection activeCell="J17" sqref="J17"/>
    </sheetView>
  </sheetViews>
  <sheetFormatPr defaultRowHeight="16" x14ac:dyDescent="0.4"/>
  <cols>
    <col min="1" max="1" width="2.83203125" customWidth="1"/>
    <col min="2" max="2" width="9.33203125" customWidth="1"/>
    <col min="3" max="3" width="9.83203125" customWidth="1"/>
    <col min="5" max="5" width="9.83203125" customWidth="1"/>
    <col min="6" max="6" width="13.33203125" customWidth="1"/>
  </cols>
  <sheetData>
    <row r="8" spans="2:6" ht="42.65" customHeight="1" x14ac:dyDescent="0.4">
      <c r="B8" s="24" t="s">
        <v>380</v>
      </c>
      <c r="C8" s="24" t="s">
        <v>381</v>
      </c>
      <c r="D8" s="24" t="s">
        <v>382</v>
      </c>
      <c r="E8" s="24" t="s">
        <v>383</v>
      </c>
      <c r="F8" s="24" t="s">
        <v>384</v>
      </c>
    </row>
    <row r="9" spans="2:6" x14ac:dyDescent="0.4">
      <c r="B9" s="24" t="s">
        <v>385</v>
      </c>
      <c r="C9" s="24" t="s">
        <v>386</v>
      </c>
      <c r="D9" s="24" t="s">
        <v>385</v>
      </c>
      <c r="E9" s="24" t="s">
        <v>387</v>
      </c>
      <c r="F9" s="24"/>
    </row>
    <row r="10" spans="2:6" x14ac:dyDescent="0.4">
      <c r="B10" s="24" t="s">
        <v>388</v>
      </c>
      <c r="C10" s="24" t="s">
        <v>386</v>
      </c>
      <c r="D10" s="24" t="s">
        <v>385</v>
      </c>
      <c r="E10" s="24" t="s">
        <v>387</v>
      </c>
      <c r="F10" s="24" t="s">
        <v>388</v>
      </c>
    </row>
    <row r="11" spans="2:6" x14ac:dyDescent="0.4">
      <c r="B11" s="24" t="s">
        <v>389</v>
      </c>
      <c r="C11" s="24" t="s">
        <v>386</v>
      </c>
      <c r="D11" s="24" t="s">
        <v>389</v>
      </c>
      <c r="E11" s="24" t="s">
        <v>390</v>
      </c>
      <c r="F11" s="24" t="s">
        <v>391</v>
      </c>
    </row>
    <row r="12" spans="2:6" x14ac:dyDescent="0.4">
      <c r="B12" s="24" t="s">
        <v>392</v>
      </c>
      <c r="C12" s="24" t="s">
        <v>386</v>
      </c>
      <c r="D12" s="24" t="s">
        <v>393</v>
      </c>
      <c r="E12" s="24" t="s">
        <v>394</v>
      </c>
      <c r="F12" s="24" t="s">
        <v>395</v>
      </c>
    </row>
    <row r="13" spans="2:6" x14ac:dyDescent="0.4">
      <c r="B13" s="24" t="s">
        <v>396</v>
      </c>
      <c r="C13" s="24" t="s">
        <v>386</v>
      </c>
      <c r="D13" s="24" t="s">
        <v>397</v>
      </c>
      <c r="E13" s="24" t="s">
        <v>398</v>
      </c>
      <c r="F13" s="24" t="s">
        <v>399</v>
      </c>
    </row>
    <row r="14" spans="2:6" x14ac:dyDescent="0.4">
      <c r="B14" s="24" t="s">
        <v>400</v>
      </c>
      <c r="C14" s="24" t="s">
        <v>386</v>
      </c>
      <c r="D14" s="24" t="s">
        <v>397</v>
      </c>
      <c r="E14" s="24" t="s">
        <v>398</v>
      </c>
      <c r="F14" s="24" t="s">
        <v>401</v>
      </c>
    </row>
    <row r="15" spans="2:6" x14ac:dyDescent="0.4">
      <c r="B15" s="24" t="s">
        <v>402</v>
      </c>
      <c r="C15" s="24" t="s">
        <v>386</v>
      </c>
      <c r="D15" s="24" t="s">
        <v>385</v>
      </c>
      <c r="E15" s="24" t="s">
        <v>387</v>
      </c>
      <c r="F15" s="24" t="s">
        <v>403</v>
      </c>
    </row>
    <row r="16" spans="2:6" x14ac:dyDescent="0.4">
      <c r="B16" s="24" t="s">
        <v>404</v>
      </c>
      <c r="C16" s="24" t="s">
        <v>386</v>
      </c>
      <c r="D16" s="24" t="s">
        <v>385</v>
      </c>
      <c r="E16" s="24" t="s">
        <v>387</v>
      </c>
      <c r="F16" s="24" t="s">
        <v>405</v>
      </c>
    </row>
    <row r="17" spans="2:6" x14ac:dyDescent="0.4">
      <c r="B17" s="24" t="s">
        <v>406</v>
      </c>
      <c r="C17" s="24" t="s">
        <v>386</v>
      </c>
      <c r="D17" s="24" t="s">
        <v>385</v>
      </c>
      <c r="E17" s="24" t="s">
        <v>387</v>
      </c>
      <c r="F17" s="24" t="s">
        <v>40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DBDC2-7575-4633-ACAA-C87B49BF2AC8}">
  <dimension ref="B4:D7"/>
  <sheetViews>
    <sheetView workbookViewId="0">
      <selection activeCell="J5" sqref="J5"/>
    </sheetView>
  </sheetViews>
  <sheetFormatPr defaultRowHeight="16" x14ac:dyDescent="0.4"/>
  <cols>
    <col min="1" max="1" width="3.5" customWidth="1"/>
    <col min="2" max="2" width="42.5" customWidth="1"/>
    <col min="3" max="3" width="42.25" customWidth="1"/>
    <col min="4" max="4" width="47.08203125" customWidth="1"/>
  </cols>
  <sheetData>
    <row r="4" spans="2:4" ht="6.75" hidden="1" customHeight="1" x14ac:dyDescent="0.4"/>
    <row r="5" spans="2:4" ht="409.5" customHeight="1" x14ac:dyDescent="0.4">
      <c r="B5" s="25" t="s">
        <v>408</v>
      </c>
      <c r="C5" s="25" t="s">
        <v>409</v>
      </c>
      <c r="D5" s="25" t="s">
        <v>410</v>
      </c>
    </row>
    <row r="6" spans="2:4" ht="305.25" customHeight="1" x14ac:dyDescent="0.4">
      <c r="B6" s="25" t="s">
        <v>411</v>
      </c>
      <c r="C6" s="25" t="s">
        <v>412</v>
      </c>
      <c r="D6" s="25" t="s">
        <v>413</v>
      </c>
    </row>
    <row r="7" spans="2:4" ht="382.5" customHeight="1" x14ac:dyDescent="0.4">
      <c r="B7" s="26" t="s">
        <v>414</v>
      </c>
      <c r="C7" s="25" t="s">
        <v>415</v>
      </c>
      <c r="D7" s="25" t="s">
        <v>41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A452C-31A0-4D43-A10F-948236378D4D}">
  <dimension ref="A5:AD279"/>
  <sheetViews>
    <sheetView workbookViewId="0">
      <selection activeCell="C5" sqref="C5"/>
    </sheetView>
  </sheetViews>
  <sheetFormatPr defaultRowHeight="16" x14ac:dyDescent="0.4"/>
  <cols>
    <col min="1" max="1" width="16.25" bestFit="1" customWidth="1"/>
    <col min="2" max="2" width="21.25" customWidth="1"/>
    <col min="3" max="3" width="32.5" customWidth="1"/>
    <col min="4" max="4" width="32.08203125" customWidth="1"/>
    <col min="5" max="6" width="29.5" customWidth="1"/>
    <col min="7" max="7" width="11.5" customWidth="1"/>
    <col min="8" max="8" width="11.58203125" customWidth="1"/>
    <col min="9" max="9" width="11.5" customWidth="1"/>
    <col min="10" max="10" width="11.83203125" customWidth="1"/>
    <col min="11" max="11" width="11.58203125" customWidth="1"/>
    <col min="12" max="12" width="11.75" customWidth="1"/>
    <col min="13" max="13" width="12.33203125" customWidth="1"/>
    <col min="14" max="14" width="12.58203125" customWidth="1"/>
    <col min="15" max="15" width="12.25" customWidth="1"/>
    <col min="16" max="16" width="10.58203125" customWidth="1"/>
    <col min="17" max="17" width="10.08203125" customWidth="1"/>
    <col min="18" max="18" width="10.25" customWidth="1"/>
    <col min="19" max="19" width="11.08203125" customWidth="1"/>
    <col min="20" max="20" width="10.25" customWidth="1"/>
    <col min="21" max="21" width="10.5" customWidth="1"/>
    <col min="22" max="22" width="12.08203125" customWidth="1"/>
    <col min="23" max="23" width="12.25" customWidth="1"/>
    <col min="24" max="24" width="12.08203125" customWidth="1"/>
    <col min="25" max="25" width="10.83203125" customWidth="1"/>
    <col min="26" max="26" width="10.5" customWidth="1"/>
    <col min="27" max="27" width="10.58203125" customWidth="1"/>
    <col min="28" max="28" width="12" customWidth="1"/>
    <col min="29" max="29" width="11.75" customWidth="1"/>
    <col min="30" max="30" width="11.08203125" customWidth="1"/>
  </cols>
  <sheetData>
    <row r="5" spans="1:30" x14ac:dyDescent="0.4">
      <c r="A5" s="28" t="s">
        <v>563</v>
      </c>
      <c r="B5" s="28" t="s">
        <v>562</v>
      </c>
      <c r="C5" s="28" t="s">
        <v>564</v>
      </c>
      <c r="D5" s="28" t="s">
        <v>565</v>
      </c>
      <c r="E5" s="28" t="s">
        <v>567</v>
      </c>
      <c r="F5" s="28" t="s">
        <v>521</v>
      </c>
      <c r="G5" s="28" t="s">
        <v>497</v>
      </c>
      <c r="H5" s="29" t="s">
        <v>498</v>
      </c>
      <c r="I5" s="29" t="s">
        <v>499</v>
      </c>
      <c r="J5" s="28" t="s">
        <v>500</v>
      </c>
      <c r="K5" s="29" t="s">
        <v>501</v>
      </c>
      <c r="L5" s="29" t="s">
        <v>502</v>
      </c>
      <c r="M5" s="28" t="s">
        <v>503</v>
      </c>
      <c r="N5" s="29" t="s">
        <v>504</v>
      </c>
      <c r="O5" s="29" t="s">
        <v>505</v>
      </c>
      <c r="P5" s="28" t="s">
        <v>506</v>
      </c>
      <c r="Q5" s="28" t="s">
        <v>507</v>
      </c>
      <c r="R5" s="29" t="s">
        <v>508</v>
      </c>
      <c r="S5" s="28" t="s">
        <v>509</v>
      </c>
      <c r="T5" s="28" t="s">
        <v>510</v>
      </c>
      <c r="U5" s="29" t="s">
        <v>511</v>
      </c>
      <c r="V5" s="28" t="s">
        <v>512</v>
      </c>
      <c r="W5" s="29" t="s">
        <v>513</v>
      </c>
      <c r="X5" s="29" t="s">
        <v>514</v>
      </c>
      <c r="Y5" s="28" t="s">
        <v>515</v>
      </c>
      <c r="Z5" s="28" t="s">
        <v>516</v>
      </c>
      <c r="AA5" s="29" t="s">
        <v>517</v>
      </c>
      <c r="AB5" s="28" t="s">
        <v>518</v>
      </c>
      <c r="AC5" s="29" t="s">
        <v>519</v>
      </c>
      <c r="AD5" s="29" t="s">
        <v>520</v>
      </c>
    </row>
    <row r="6" spans="1:30" x14ac:dyDescent="0.4">
      <c r="A6" s="30">
        <v>110</v>
      </c>
      <c r="B6" s="30"/>
      <c r="C6" s="30" t="s">
        <v>417</v>
      </c>
      <c r="D6" s="30" t="s">
        <v>418</v>
      </c>
      <c r="E6" s="30" t="s">
        <v>419</v>
      </c>
      <c r="F6" s="30" t="s">
        <v>419</v>
      </c>
      <c r="G6" s="30">
        <v>-0.54635</v>
      </c>
      <c r="H6" s="30">
        <v>-0.54635</v>
      </c>
      <c r="I6" s="30">
        <v>-0.54635</v>
      </c>
      <c r="J6" s="30">
        <v>-0.54635</v>
      </c>
      <c r="K6" s="30">
        <v>-0.54635</v>
      </c>
      <c r="L6" s="30">
        <v>-0.54635</v>
      </c>
      <c r="M6" s="30">
        <v>-0.54635</v>
      </c>
      <c r="N6" s="30">
        <v>-0.54635</v>
      </c>
      <c r="O6" s="30">
        <v>-0.54635</v>
      </c>
      <c r="P6" s="30">
        <v>2.8179569999999998</v>
      </c>
      <c r="Q6" s="30">
        <v>1.7983290000000001</v>
      </c>
      <c r="R6" s="30">
        <v>0.87576500000000002</v>
      </c>
      <c r="S6" s="30">
        <v>1.765082</v>
      </c>
      <c r="T6" s="30">
        <v>2.100635</v>
      </c>
      <c r="U6" s="30">
        <v>1.371977</v>
      </c>
      <c r="V6" s="30">
        <v>-0.54635</v>
      </c>
      <c r="W6" s="30">
        <v>-0.54635</v>
      </c>
      <c r="X6" s="30">
        <v>-0.54635</v>
      </c>
      <c r="Y6" s="30">
        <v>-0.23230000000000001</v>
      </c>
      <c r="Z6" s="30">
        <v>-0.31081999999999999</v>
      </c>
      <c r="AA6" s="30">
        <v>-0.35235</v>
      </c>
      <c r="AB6" s="30">
        <v>-0.54635</v>
      </c>
      <c r="AC6" s="30">
        <v>-0.54635</v>
      </c>
      <c r="AD6" s="30">
        <v>-0.54635</v>
      </c>
    </row>
    <row r="7" spans="1:30" x14ac:dyDescent="0.4">
      <c r="A7" s="30">
        <v>101</v>
      </c>
      <c r="B7" s="30"/>
      <c r="C7" s="30" t="s">
        <v>417</v>
      </c>
      <c r="D7" s="30" t="s">
        <v>418</v>
      </c>
      <c r="E7" s="30" t="s">
        <v>419</v>
      </c>
      <c r="F7" s="30" t="s">
        <v>419</v>
      </c>
      <c r="G7" s="30">
        <v>-0.47262999999999999</v>
      </c>
      <c r="H7" s="30">
        <v>-0.47262999999999999</v>
      </c>
      <c r="I7" s="30">
        <v>-0.47262999999999999</v>
      </c>
      <c r="J7" s="30">
        <v>-0.47262999999999999</v>
      </c>
      <c r="K7" s="30">
        <v>-0.47262999999999999</v>
      </c>
      <c r="L7" s="30">
        <v>-0.47262999999999999</v>
      </c>
      <c r="M7" s="30">
        <v>-0.47262999999999999</v>
      </c>
      <c r="N7" s="30">
        <v>-0.47262999999999999</v>
      </c>
      <c r="O7" s="30">
        <v>-0.47262999999999999</v>
      </c>
      <c r="P7" s="30">
        <v>3.4479280000000001</v>
      </c>
      <c r="Q7" s="30">
        <v>2.390231</v>
      </c>
      <c r="R7" s="30">
        <v>1.8116449999999999</v>
      </c>
      <c r="S7" s="30">
        <v>1.0931</v>
      </c>
      <c r="T7" s="30">
        <v>0.44730799999999998</v>
      </c>
      <c r="U7" s="30">
        <v>0.49105799999999999</v>
      </c>
      <c r="V7" s="30">
        <v>-0.47262999999999999</v>
      </c>
      <c r="W7" s="30">
        <v>-0.47262999999999999</v>
      </c>
      <c r="X7" s="30">
        <v>-0.47262999999999999</v>
      </c>
      <c r="Y7" s="30">
        <v>-0.37844</v>
      </c>
      <c r="Z7" s="30">
        <v>-0.39750000000000002</v>
      </c>
      <c r="AA7" s="30">
        <v>-0.39802999999999999</v>
      </c>
      <c r="AB7" s="30">
        <v>-0.47262999999999999</v>
      </c>
      <c r="AC7" s="30">
        <v>-0.47262999999999999</v>
      </c>
      <c r="AD7" s="30">
        <v>-0.47262999999999999</v>
      </c>
    </row>
    <row r="8" spans="1:30" x14ac:dyDescent="0.4">
      <c r="A8" s="30">
        <v>507</v>
      </c>
      <c r="B8" s="30"/>
      <c r="C8" s="30" t="s">
        <v>417</v>
      </c>
      <c r="D8" s="30" t="s">
        <v>418</v>
      </c>
      <c r="E8" s="30"/>
      <c r="F8" s="30"/>
      <c r="G8" s="30">
        <v>-0.45729999999999998</v>
      </c>
      <c r="H8" s="30">
        <v>-0.45729999999999998</v>
      </c>
      <c r="I8" s="30">
        <v>-0.45729999999999998</v>
      </c>
      <c r="J8" s="30">
        <v>-0.45729999999999998</v>
      </c>
      <c r="K8" s="30">
        <v>-0.45729999999999998</v>
      </c>
      <c r="L8" s="30">
        <v>-0.45729999999999998</v>
      </c>
      <c r="M8" s="30">
        <v>-7.1999999999999995E-2</v>
      </c>
      <c r="N8" s="30">
        <v>0.44454900000000003</v>
      </c>
      <c r="O8" s="30">
        <v>-5.926E-2</v>
      </c>
      <c r="P8" s="30">
        <v>-0.45729999999999998</v>
      </c>
      <c r="Q8" s="30">
        <v>-0.45729999999999998</v>
      </c>
      <c r="R8" s="30">
        <v>-0.45729999999999998</v>
      </c>
      <c r="S8" s="30">
        <v>-0.45729999999999998</v>
      </c>
      <c r="T8" s="30">
        <v>-0.45729999999999998</v>
      </c>
      <c r="U8" s="30">
        <v>-0.45729999999999998</v>
      </c>
      <c r="V8" s="30">
        <v>-0.45729999999999998</v>
      </c>
      <c r="W8" s="30">
        <v>-0.45729999999999998</v>
      </c>
      <c r="X8" s="30">
        <v>-0.45729999999999998</v>
      </c>
      <c r="Y8" s="30">
        <v>-4.3400000000000001E-3</v>
      </c>
      <c r="Z8" s="30">
        <v>1.0793000000000001E-2</v>
      </c>
      <c r="AA8" s="30">
        <v>0.120256</v>
      </c>
      <c r="AB8" s="30">
        <v>3.7668119999999998</v>
      </c>
      <c r="AC8" s="30">
        <v>1.40944</v>
      </c>
      <c r="AD8" s="30">
        <v>2.6152259999999998</v>
      </c>
    </row>
    <row r="9" spans="1:30" x14ac:dyDescent="0.4">
      <c r="A9" s="30">
        <v>304</v>
      </c>
      <c r="B9" s="30"/>
      <c r="C9" s="30" t="s">
        <v>417</v>
      </c>
      <c r="D9" s="30" t="s">
        <v>418</v>
      </c>
      <c r="E9" s="30" t="s">
        <v>420</v>
      </c>
      <c r="F9" s="30" t="s">
        <v>522</v>
      </c>
      <c r="G9" s="30">
        <v>-0.59238999999999997</v>
      </c>
      <c r="H9" s="30">
        <v>-0.59238999999999997</v>
      </c>
      <c r="I9" s="30">
        <v>-0.59238999999999997</v>
      </c>
      <c r="J9" s="30">
        <v>-0.59238999999999997</v>
      </c>
      <c r="K9" s="30">
        <v>-0.59238999999999997</v>
      </c>
      <c r="L9" s="30">
        <v>-0.59238999999999997</v>
      </c>
      <c r="M9" s="30">
        <v>1.0830960000000001</v>
      </c>
      <c r="N9" s="30">
        <v>0.111265</v>
      </c>
      <c r="O9" s="30">
        <v>0.16667499999999999</v>
      </c>
      <c r="P9" s="30">
        <v>-0.59238999999999997</v>
      </c>
      <c r="Q9" s="30">
        <v>-0.59238999999999997</v>
      </c>
      <c r="R9" s="30">
        <v>-0.59238999999999997</v>
      </c>
      <c r="S9" s="30">
        <v>-0.59238999999999997</v>
      </c>
      <c r="T9" s="30">
        <v>-0.59016999999999997</v>
      </c>
      <c r="U9" s="30">
        <v>-0.59238999999999997</v>
      </c>
      <c r="V9" s="30">
        <v>-0.59006000000000003</v>
      </c>
      <c r="W9" s="30">
        <v>-0.59238999999999997</v>
      </c>
      <c r="X9" s="30">
        <v>-0.59238999999999997</v>
      </c>
      <c r="Y9" s="30">
        <v>0.41456199999999999</v>
      </c>
      <c r="Z9" s="30">
        <v>0.61217699999999997</v>
      </c>
      <c r="AA9" s="30">
        <v>0.94765600000000005</v>
      </c>
      <c r="AB9" s="30">
        <v>2.6734179999999999</v>
      </c>
      <c r="AC9" s="30">
        <v>2.5171519999999998</v>
      </c>
      <c r="AD9" s="30">
        <v>2.1324939999999999</v>
      </c>
    </row>
    <row r="10" spans="1:30" x14ac:dyDescent="0.4">
      <c r="A10" s="30">
        <v>238</v>
      </c>
      <c r="B10" s="30"/>
      <c r="C10" s="30" t="s">
        <v>417</v>
      </c>
      <c r="D10" s="30" t="s">
        <v>418</v>
      </c>
      <c r="E10" s="30"/>
      <c r="F10" s="30"/>
      <c r="G10" s="30">
        <v>-0.31292999999999999</v>
      </c>
      <c r="H10" s="30">
        <v>0.79017999999999999</v>
      </c>
      <c r="I10" s="30">
        <v>4.1730000000000003E-2</v>
      </c>
      <c r="J10" s="30">
        <v>-0.40937000000000001</v>
      </c>
      <c r="K10" s="30">
        <v>-0.41832999999999998</v>
      </c>
      <c r="L10" s="30">
        <v>-0.68472999999999995</v>
      </c>
      <c r="M10" s="30">
        <v>0.94892399999999999</v>
      </c>
      <c r="N10" s="30">
        <v>-0.66481999999999997</v>
      </c>
      <c r="O10" s="30">
        <v>-1.80155</v>
      </c>
      <c r="P10" s="30">
        <v>1.507903</v>
      </c>
      <c r="Q10" s="30">
        <v>-0.39845999999999998</v>
      </c>
      <c r="R10" s="30">
        <v>0.701206</v>
      </c>
      <c r="S10" s="30">
        <v>1.912738</v>
      </c>
      <c r="T10" s="30">
        <v>1.546362</v>
      </c>
      <c r="U10" s="30">
        <v>1.9710369999999999</v>
      </c>
      <c r="V10" s="30">
        <v>-0.85557000000000005</v>
      </c>
      <c r="W10" s="30">
        <v>-0.91744000000000003</v>
      </c>
      <c r="X10" s="30">
        <v>-0.92198000000000002</v>
      </c>
      <c r="Y10" s="30">
        <v>-1.1269400000000001</v>
      </c>
      <c r="Z10" s="30">
        <v>-0.78222000000000003</v>
      </c>
      <c r="AA10" s="30">
        <v>-0.71472999999999998</v>
      </c>
      <c r="AB10" s="30">
        <v>0.89462299999999995</v>
      </c>
      <c r="AC10" s="30">
        <v>-1.0230300000000001</v>
      </c>
      <c r="AD10" s="30">
        <v>0.36785099999999998</v>
      </c>
    </row>
    <row r="11" spans="1:30" x14ac:dyDescent="0.4">
      <c r="A11" s="30">
        <v>406</v>
      </c>
      <c r="B11" s="30"/>
      <c r="C11" s="30" t="s">
        <v>417</v>
      </c>
      <c r="D11" s="30" t="s">
        <v>418</v>
      </c>
      <c r="E11" s="30" t="s">
        <v>421</v>
      </c>
      <c r="F11" s="30" t="s">
        <v>421</v>
      </c>
      <c r="G11" s="30">
        <v>-0.30903999999999998</v>
      </c>
      <c r="H11" s="30">
        <v>-0.32440000000000002</v>
      </c>
      <c r="I11" s="30">
        <v>-0.41909000000000002</v>
      </c>
      <c r="J11" s="30">
        <v>-0.41838999999999998</v>
      </c>
      <c r="K11" s="30">
        <v>-0.30070999999999998</v>
      </c>
      <c r="L11" s="30">
        <v>-0.42269000000000001</v>
      </c>
      <c r="M11" s="30">
        <v>0.56555699999999998</v>
      </c>
      <c r="N11" s="30">
        <v>-0.29405999999999999</v>
      </c>
      <c r="O11" s="30">
        <v>-0.33262999999999998</v>
      </c>
      <c r="P11" s="30">
        <v>-0.41824</v>
      </c>
      <c r="Q11" s="30">
        <v>-0.38497999999999999</v>
      </c>
      <c r="R11" s="30">
        <v>-0.39752999999999999</v>
      </c>
      <c r="S11" s="30">
        <v>-0.25609999999999999</v>
      </c>
      <c r="T11" s="30">
        <v>-0.42092000000000002</v>
      </c>
      <c r="U11" s="30">
        <v>-0.37645000000000001</v>
      </c>
      <c r="V11" s="30">
        <v>-0.42269000000000001</v>
      </c>
      <c r="W11" s="30">
        <v>-0.42269000000000001</v>
      </c>
      <c r="X11" s="30">
        <v>-0.42269000000000001</v>
      </c>
      <c r="Y11" s="30">
        <v>0.74606700000000004</v>
      </c>
      <c r="Z11" s="30">
        <v>4.5493490000000003</v>
      </c>
      <c r="AA11" s="30">
        <v>0.92021399999999998</v>
      </c>
      <c r="AB11" s="30">
        <v>1.234129</v>
      </c>
      <c r="AC11" s="30">
        <v>-0.32390000000000002</v>
      </c>
      <c r="AD11" s="30">
        <v>-9.4390000000000002E-2</v>
      </c>
    </row>
    <row r="12" spans="1:30" x14ac:dyDescent="0.4">
      <c r="A12" s="30">
        <v>576</v>
      </c>
      <c r="B12" s="30"/>
      <c r="C12" s="30" t="s">
        <v>417</v>
      </c>
      <c r="D12" s="30"/>
      <c r="E12" s="30"/>
      <c r="F12" s="30" t="s">
        <v>417</v>
      </c>
      <c r="G12" s="30">
        <v>0.218337</v>
      </c>
      <c r="H12" s="30">
        <v>0.121527</v>
      </c>
      <c r="I12" s="30">
        <v>-0.12328</v>
      </c>
      <c r="J12" s="30">
        <v>4.9345E-2</v>
      </c>
      <c r="K12" s="30">
        <v>0.43164999999999998</v>
      </c>
      <c r="L12" s="30">
        <v>-0.35409000000000002</v>
      </c>
      <c r="M12" s="30">
        <v>-9.8799999999999999E-2</v>
      </c>
      <c r="N12" s="30">
        <v>-0.46459</v>
      </c>
      <c r="O12" s="30">
        <v>-0.49390000000000001</v>
      </c>
      <c r="P12" s="30">
        <v>-0.51343000000000005</v>
      </c>
      <c r="Q12" s="30">
        <v>-0.51343000000000005</v>
      </c>
      <c r="R12" s="30">
        <v>-0.51343000000000005</v>
      </c>
      <c r="S12" s="30">
        <v>-0.51343000000000005</v>
      </c>
      <c r="T12" s="30">
        <v>-0.51343000000000005</v>
      </c>
      <c r="U12" s="30">
        <v>-0.51343000000000005</v>
      </c>
      <c r="V12" s="30">
        <v>-0.51343000000000005</v>
      </c>
      <c r="W12" s="30">
        <v>-0.51343000000000005</v>
      </c>
      <c r="X12" s="30">
        <v>-0.51343000000000005</v>
      </c>
      <c r="Y12" s="30">
        <v>8.2930000000000004E-2</v>
      </c>
      <c r="Z12" s="30">
        <v>-0.18187</v>
      </c>
      <c r="AA12" s="30">
        <v>-9.7470000000000001E-2</v>
      </c>
      <c r="AB12" s="30">
        <v>4.1536910000000002</v>
      </c>
      <c r="AC12" s="30">
        <v>0.61738700000000002</v>
      </c>
      <c r="AD12" s="30">
        <v>2.300335</v>
      </c>
    </row>
    <row r="13" spans="1:30" x14ac:dyDescent="0.4">
      <c r="A13" s="30">
        <v>575</v>
      </c>
      <c r="B13" s="30"/>
      <c r="C13" s="30" t="s">
        <v>417</v>
      </c>
      <c r="D13" s="30"/>
      <c r="E13" s="30"/>
      <c r="F13" s="30"/>
      <c r="G13" s="30">
        <v>0.308672</v>
      </c>
      <c r="H13" s="30">
        <v>-0.22714999999999999</v>
      </c>
      <c r="I13" s="30">
        <v>-0.23701</v>
      </c>
      <c r="J13" s="30">
        <v>-9.5700000000000004E-3</v>
      </c>
      <c r="K13" s="30">
        <v>0.11083</v>
      </c>
      <c r="L13" s="30">
        <v>-0.34943999999999997</v>
      </c>
      <c r="M13" s="30">
        <v>-0.21562000000000001</v>
      </c>
      <c r="N13" s="30">
        <v>-0.46373999999999999</v>
      </c>
      <c r="O13" s="30">
        <v>-0.46373999999999999</v>
      </c>
      <c r="P13" s="30">
        <v>-0.46373999999999999</v>
      </c>
      <c r="Q13" s="30">
        <v>-0.46373999999999999</v>
      </c>
      <c r="R13" s="30">
        <v>-0.46373999999999999</v>
      </c>
      <c r="S13" s="30">
        <v>-0.46373999999999999</v>
      </c>
      <c r="T13" s="30">
        <v>-0.46373999999999999</v>
      </c>
      <c r="U13" s="30">
        <v>-0.46373999999999999</v>
      </c>
      <c r="V13" s="30">
        <v>-0.46373999999999999</v>
      </c>
      <c r="W13" s="30">
        <v>-0.46373999999999999</v>
      </c>
      <c r="X13" s="30">
        <v>-0.46373999999999999</v>
      </c>
      <c r="Y13" s="30">
        <v>9.4838000000000006E-2</v>
      </c>
      <c r="Z13" s="30">
        <v>-0.17940999999999999</v>
      </c>
      <c r="AA13" s="30">
        <v>-0.11994</v>
      </c>
      <c r="AB13" s="30">
        <v>4.0396989999999997</v>
      </c>
      <c r="AC13" s="30">
        <v>0.67313299999999998</v>
      </c>
      <c r="AD13" s="30">
        <v>2.603335</v>
      </c>
    </row>
    <row r="14" spans="1:30" x14ac:dyDescent="0.4">
      <c r="A14" s="30">
        <v>191</v>
      </c>
      <c r="B14" s="30"/>
      <c r="C14" s="30" t="s">
        <v>417</v>
      </c>
      <c r="D14" s="30"/>
      <c r="E14" s="30"/>
      <c r="F14" s="30"/>
      <c r="G14" s="30">
        <v>-0.42964999999999998</v>
      </c>
      <c r="H14" s="30">
        <v>-0.44056000000000001</v>
      </c>
      <c r="I14" s="30">
        <v>-0.47294000000000003</v>
      </c>
      <c r="J14" s="30">
        <v>-0.45605000000000001</v>
      </c>
      <c r="K14" s="30">
        <v>-0.38</v>
      </c>
      <c r="L14" s="30">
        <v>-0.45680999999999999</v>
      </c>
      <c r="M14" s="30">
        <v>4.3856390000000003</v>
      </c>
      <c r="N14" s="30">
        <v>1.56274</v>
      </c>
      <c r="O14" s="30">
        <v>0.30892399999999998</v>
      </c>
      <c r="P14" s="30">
        <v>-0.52132000000000001</v>
      </c>
      <c r="Q14" s="30">
        <v>-0.51868999999999998</v>
      </c>
      <c r="R14" s="30">
        <v>-0.51873999999999998</v>
      </c>
      <c r="S14" s="30">
        <v>-0.51658000000000004</v>
      </c>
      <c r="T14" s="30">
        <v>-0.51478000000000002</v>
      </c>
      <c r="U14" s="30">
        <v>-0.51019999999999999</v>
      </c>
      <c r="V14" s="30">
        <v>-0.47796</v>
      </c>
      <c r="W14" s="30">
        <v>-0.50046000000000002</v>
      </c>
      <c r="X14" s="30">
        <v>-0.49519999999999997</v>
      </c>
      <c r="Y14" s="30">
        <v>0.79290099999999997</v>
      </c>
      <c r="Z14" s="30">
        <v>0.357234</v>
      </c>
      <c r="AA14" s="30">
        <v>0.532586</v>
      </c>
      <c r="AB14" s="30">
        <v>0.243588</v>
      </c>
      <c r="AC14" s="30">
        <v>-4.7800000000000004E-3</v>
      </c>
      <c r="AD14" s="30">
        <v>0.30749300000000002</v>
      </c>
    </row>
    <row r="15" spans="1:30" x14ac:dyDescent="0.4">
      <c r="A15" s="30">
        <v>294</v>
      </c>
      <c r="B15" s="30"/>
      <c r="C15" s="30" t="s">
        <v>417</v>
      </c>
      <c r="D15" s="30"/>
      <c r="E15" s="30"/>
      <c r="F15" s="30"/>
      <c r="G15" s="30">
        <v>-0.43613000000000002</v>
      </c>
      <c r="H15" s="30">
        <v>-0.43613000000000002</v>
      </c>
      <c r="I15" s="30">
        <v>-0.43613000000000002</v>
      </c>
      <c r="J15" s="30">
        <v>-0.43613000000000002</v>
      </c>
      <c r="K15" s="30">
        <v>-0.43613000000000002</v>
      </c>
      <c r="L15" s="30">
        <v>-0.43613000000000002</v>
      </c>
      <c r="M15" s="30">
        <v>-0.43613000000000002</v>
      </c>
      <c r="N15" s="30">
        <v>-0.43613000000000002</v>
      </c>
      <c r="O15" s="30">
        <v>-0.43613000000000002</v>
      </c>
      <c r="P15" s="30">
        <v>0.64171800000000001</v>
      </c>
      <c r="Q15" s="30">
        <v>0.14488200000000001</v>
      </c>
      <c r="R15" s="30">
        <v>0.44042199999999998</v>
      </c>
      <c r="S15" s="30">
        <v>2.0004740000000001</v>
      </c>
      <c r="T15" s="30">
        <v>3.5929289999999998</v>
      </c>
      <c r="U15" s="30">
        <v>2.3383289999999999</v>
      </c>
      <c r="V15" s="30">
        <v>-0.43613000000000002</v>
      </c>
      <c r="W15" s="30">
        <v>-0.43613000000000002</v>
      </c>
      <c r="X15" s="30">
        <v>-0.43613000000000002</v>
      </c>
      <c r="Y15" s="30">
        <v>-0.43613000000000002</v>
      </c>
      <c r="Z15" s="30">
        <v>-0.43613000000000002</v>
      </c>
      <c r="AA15" s="30">
        <v>-0.43613000000000002</v>
      </c>
      <c r="AB15" s="30">
        <v>-0.43613000000000002</v>
      </c>
      <c r="AC15" s="30">
        <v>-0.43613000000000002</v>
      </c>
      <c r="AD15" s="30">
        <v>-0.43613000000000002</v>
      </c>
    </row>
    <row r="16" spans="1:30" x14ac:dyDescent="0.4">
      <c r="A16" s="30">
        <v>148</v>
      </c>
      <c r="B16" s="30"/>
      <c r="C16" s="30" t="s">
        <v>417</v>
      </c>
      <c r="D16" s="30"/>
      <c r="E16" s="30"/>
      <c r="F16" s="30"/>
      <c r="G16" s="30">
        <v>2.0232969999999999</v>
      </c>
      <c r="H16" s="30">
        <v>2.321415</v>
      </c>
      <c r="I16" s="30">
        <v>0.59379300000000002</v>
      </c>
      <c r="J16" s="30">
        <v>-0.49812000000000001</v>
      </c>
      <c r="K16" s="30">
        <v>0.78900800000000004</v>
      </c>
      <c r="L16" s="30">
        <v>-0.433</v>
      </c>
      <c r="M16" s="30">
        <v>-0.81720999999999999</v>
      </c>
      <c r="N16" s="30">
        <v>-0.83004999999999995</v>
      </c>
      <c r="O16" s="30">
        <v>-0.83875999999999995</v>
      </c>
      <c r="P16" s="30">
        <v>-7.5329999999999994E-2</v>
      </c>
      <c r="Q16" s="30">
        <v>-0.20710999999999999</v>
      </c>
      <c r="R16" s="30">
        <v>-0.23537</v>
      </c>
      <c r="S16" s="30">
        <v>-0.76032999999999995</v>
      </c>
      <c r="T16" s="30">
        <v>-0.79246000000000005</v>
      </c>
      <c r="U16" s="30">
        <v>-0.74941000000000002</v>
      </c>
      <c r="V16" s="30">
        <v>0.88672799999999996</v>
      </c>
      <c r="W16" s="30">
        <v>1.715152</v>
      </c>
      <c r="X16" s="30">
        <v>2.173394</v>
      </c>
      <c r="Y16" s="30">
        <v>-0.82716999999999996</v>
      </c>
      <c r="Z16" s="30">
        <v>-0.82372999999999996</v>
      </c>
      <c r="AA16" s="30">
        <v>-0.82652999999999999</v>
      </c>
      <c r="AB16" s="30">
        <v>-0.70154000000000005</v>
      </c>
      <c r="AC16" s="30">
        <v>-0.40615000000000001</v>
      </c>
      <c r="AD16" s="30">
        <v>-0.71665000000000001</v>
      </c>
    </row>
    <row r="17" spans="1:30" x14ac:dyDescent="0.4">
      <c r="A17" s="30">
        <v>183</v>
      </c>
      <c r="B17" s="30"/>
      <c r="C17" s="30" t="s">
        <v>417</v>
      </c>
      <c r="D17" s="30" t="s">
        <v>422</v>
      </c>
      <c r="E17" s="30"/>
      <c r="F17" s="30" t="s">
        <v>422</v>
      </c>
      <c r="G17" s="30">
        <v>1.815283</v>
      </c>
      <c r="H17" s="30">
        <v>1.6938009999999999</v>
      </c>
      <c r="I17" s="30">
        <v>1.0834999999999999E-2</v>
      </c>
      <c r="J17" s="30">
        <v>-0.14668999999999999</v>
      </c>
      <c r="K17" s="30">
        <v>0.12757299999999999</v>
      </c>
      <c r="L17" s="30">
        <v>4.3184E-2</v>
      </c>
      <c r="M17" s="30">
        <v>-1.07701</v>
      </c>
      <c r="N17" s="30">
        <v>-1.1144499999999999</v>
      </c>
      <c r="O17" s="30">
        <v>-1.13984</v>
      </c>
      <c r="P17" s="30">
        <v>1.0859939999999999</v>
      </c>
      <c r="Q17" s="30">
        <v>0.82024900000000001</v>
      </c>
      <c r="R17" s="30">
        <v>0.61938300000000002</v>
      </c>
      <c r="S17" s="30">
        <v>-0.91117000000000004</v>
      </c>
      <c r="T17" s="30">
        <v>-1.00484</v>
      </c>
      <c r="U17" s="30">
        <v>-0.87934000000000001</v>
      </c>
      <c r="V17" s="30">
        <v>0.48106599999999999</v>
      </c>
      <c r="W17" s="30">
        <v>1.3855420000000001</v>
      </c>
      <c r="X17" s="30">
        <v>1.4736689999999999</v>
      </c>
      <c r="Y17" s="30">
        <v>-1.1060399999999999</v>
      </c>
      <c r="Z17" s="30">
        <v>-1.0960099999999999</v>
      </c>
      <c r="AA17" s="30">
        <v>-1.1041700000000001</v>
      </c>
      <c r="AB17" s="30">
        <v>-0.73975000000000002</v>
      </c>
      <c r="AC17" s="30">
        <v>0.12146899999999999</v>
      </c>
      <c r="AD17" s="30">
        <v>-0.78381999999999996</v>
      </c>
    </row>
    <row r="18" spans="1:30" x14ac:dyDescent="0.4">
      <c r="A18" s="30">
        <v>453</v>
      </c>
      <c r="B18" s="30"/>
      <c r="C18" s="30" t="s">
        <v>417</v>
      </c>
      <c r="D18" s="30" t="s">
        <v>423</v>
      </c>
      <c r="E18" s="30"/>
      <c r="F18" s="30" t="s">
        <v>423</v>
      </c>
      <c r="G18" s="30">
        <v>0.91448200000000002</v>
      </c>
      <c r="H18" s="30">
        <v>-0.29605999999999999</v>
      </c>
      <c r="I18" s="30">
        <v>-0.45243</v>
      </c>
      <c r="J18" s="30">
        <v>-0.37594</v>
      </c>
      <c r="K18" s="30">
        <v>-0.19547</v>
      </c>
      <c r="L18" s="30">
        <v>-0.62239999999999995</v>
      </c>
      <c r="M18" s="30">
        <v>-0.68172999999999995</v>
      </c>
      <c r="N18" s="30">
        <v>-0.68172999999999995</v>
      </c>
      <c r="O18" s="30">
        <v>-0.68172999999999995</v>
      </c>
      <c r="P18" s="30">
        <v>-0.50463999999999998</v>
      </c>
      <c r="Q18" s="30">
        <v>-0.49528</v>
      </c>
      <c r="R18" s="30">
        <v>-0.61690999999999996</v>
      </c>
      <c r="S18" s="30">
        <v>-0.52481999999999995</v>
      </c>
      <c r="T18" s="30">
        <v>-0.15156</v>
      </c>
      <c r="U18" s="30">
        <v>-8.3830000000000002E-2</v>
      </c>
      <c r="V18" s="30">
        <v>3.1174729999999999</v>
      </c>
      <c r="W18" s="30">
        <v>2.1749010000000002</v>
      </c>
      <c r="X18" s="30">
        <v>1.8080510000000001</v>
      </c>
      <c r="Y18" s="30">
        <v>-0.68172999999999995</v>
      </c>
      <c r="Z18" s="30">
        <v>-0.68172999999999995</v>
      </c>
      <c r="AA18" s="30">
        <v>-0.68172999999999995</v>
      </c>
      <c r="AB18" s="30">
        <v>-0.68172999999999995</v>
      </c>
      <c r="AC18" s="30">
        <v>-0.68172999999999995</v>
      </c>
      <c r="AD18" s="30">
        <v>-0.68172999999999995</v>
      </c>
    </row>
    <row r="19" spans="1:30" x14ac:dyDescent="0.4">
      <c r="A19" s="30">
        <v>382</v>
      </c>
      <c r="B19" s="30"/>
      <c r="C19" s="30" t="s">
        <v>417</v>
      </c>
      <c r="D19" s="30" t="s">
        <v>424</v>
      </c>
      <c r="E19" s="30" t="s">
        <v>425</v>
      </c>
      <c r="F19" s="30" t="s">
        <v>523</v>
      </c>
      <c r="G19" s="30">
        <v>-0.27182000000000001</v>
      </c>
      <c r="H19" s="30">
        <v>-0.27182000000000001</v>
      </c>
      <c r="I19" s="30">
        <v>-0.27182000000000001</v>
      </c>
      <c r="J19" s="30">
        <v>-0.27182000000000001</v>
      </c>
      <c r="K19" s="30">
        <v>-0.27182000000000001</v>
      </c>
      <c r="L19" s="30">
        <v>-0.27182000000000001</v>
      </c>
      <c r="M19" s="30">
        <v>4.9569169999999998</v>
      </c>
      <c r="N19" s="30">
        <v>0.225323</v>
      </c>
      <c r="O19" s="30">
        <v>0.30363899999999999</v>
      </c>
      <c r="P19" s="30">
        <v>-0.27182000000000001</v>
      </c>
      <c r="Q19" s="30">
        <v>-0.27182000000000001</v>
      </c>
      <c r="R19" s="30">
        <v>-0.27182000000000001</v>
      </c>
      <c r="S19" s="30">
        <v>-0.27182000000000001</v>
      </c>
      <c r="T19" s="30">
        <v>-0.27182000000000001</v>
      </c>
      <c r="U19" s="30">
        <v>-0.27182000000000001</v>
      </c>
      <c r="V19" s="30">
        <v>-0.27182000000000001</v>
      </c>
      <c r="W19" s="30">
        <v>-0.27182000000000001</v>
      </c>
      <c r="X19" s="30">
        <v>-0.27182000000000001</v>
      </c>
      <c r="Y19" s="30">
        <v>-0.27182000000000001</v>
      </c>
      <c r="Z19" s="30">
        <v>-0.27182000000000001</v>
      </c>
      <c r="AA19" s="30">
        <v>-0.27182000000000001</v>
      </c>
      <c r="AB19" s="30">
        <v>0.765934</v>
      </c>
      <c r="AC19" s="30">
        <v>-0.27182000000000001</v>
      </c>
      <c r="AD19" s="30">
        <v>-0.27182000000000001</v>
      </c>
    </row>
    <row r="20" spans="1:30" x14ac:dyDescent="0.4">
      <c r="A20" s="30">
        <v>261</v>
      </c>
      <c r="B20" s="30"/>
      <c r="C20" s="30" t="s">
        <v>426</v>
      </c>
      <c r="D20" s="30" t="s">
        <v>427</v>
      </c>
      <c r="E20" s="30" t="s">
        <v>428</v>
      </c>
      <c r="F20" s="30" t="s">
        <v>524</v>
      </c>
      <c r="G20" s="30">
        <v>2.1441129999999999</v>
      </c>
      <c r="H20" s="30">
        <v>2.627119</v>
      </c>
      <c r="I20" s="30">
        <v>2.0126010000000001</v>
      </c>
      <c r="J20" s="30">
        <v>1.5519240000000001</v>
      </c>
      <c r="K20" s="30">
        <v>1.8736630000000001</v>
      </c>
      <c r="L20" s="30">
        <v>0.40380500000000003</v>
      </c>
      <c r="M20" s="30">
        <v>-0.50478999999999996</v>
      </c>
      <c r="N20" s="30">
        <v>-0.51244000000000001</v>
      </c>
      <c r="O20" s="30">
        <v>-0.51229999999999998</v>
      </c>
      <c r="P20" s="30">
        <v>-0.45295000000000002</v>
      </c>
      <c r="Q20" s="30">
        <v>-0.47917999999999999</v>
      </c>
      <c r="R20" s="30">
        <v>-0.49382999999999999</v>
      </c>
      <c r="S20" s="30">
        <v>-0.51254999999999995</v>
      </c>
      <c r="T20" s="30">
        <v>-0.51200999999999997</v>
      </c>
      <c r="U20" s="30">
        <v>-0.51124000000000003</v>
      </c>
      <c r="V20" s="30">
        <v>-0.51337999999999995</v>
      </c>
      <c r="W20" s="30">
        <v>-0.51337999999999995</v>
      </c>
      <c r="X20" s="30">
        <v>-0.51337999999999995</v>
      </c>
      <c r="Y20" s="30">
        <v>-0.50080000000000002</v>
      </c>
      <c r="Z20" s="30">
        <v>-0.50766</v>
      </c>
      <c r="AA20" s="30">
        <v>-0.49475999999999998</v>
      </c>
      <c r="AB20" s="30">
        <v>-0.51207000000000003</v>
      </c>
      <c r="AC20" s="30">
        <v>-0.51337999999999995</v>
      </c>
      <c r="AD20" s="30">
        <v>-0.51315</v>
      </c>
    </row>
    <row r="21" spans="1:30" x14ac:dyDescent="0.4">
      <c r="A21" s="30">
        <v>98</v>
      </c>
      <c r="B21" s="30"/>
      <c r="C21" s="30" t="s">
        <v>429</v>
      </c>
      <c r="D21" s="30" t="s">
        <v>430</v>
      </c>
      <c r="E21" s="30" t="s">
        <v>431</v>
      </c>
      <c r="F21" s="30"/>
      <c r="G21" s="30">
        <v>1.24542</v>
      </c>
      <c r="H21" s="30">
        <v>0.72511499999999995</v>
      </c>
      <c r="I21" s="30">
        <v>-0.37702000000000002</v>
      </c>
      <c r="J21" s="30">
        <v>-0.31856000000000001</v>
      </c>
      <c r="K21" s="30">
        <v>-0.37692999999999999</v>
      </c>
      <c r="L21" s="30">
        <v>-0.46581</v>
      </c>
      <c r="M21" s="30">
        <v>1.6463030000000001</v>
      </c>
      <c r="N21" s="30">
        <v>-0.82716000000000001</v>
      </c>
      <c r="O21" s="30">
        <v>-0.87755000000000005</v>
      </c>
      <c r="P21" s="30">
        <v>1.307488</v>
      </c>
      <c r="Q21" s="30">
        <v>0.99382499999999996</v>
      </c>
      <c r="R21" s="30">
        <v>1.361505</v>
      </c>
      <c r="S21" s="30">
        <v>-0.49093999999999999</v>
      </c>
      <c r="T21" s="30">
        <v>-0.62336000000000003</v>
      </c>
      <c r="U21" s="30">
        <v>0.77333499999999999</v>
      </c>
      <c r="V21" s="30">
        <v>0.725275</v>
      </c>
      <c r="W21" s="30">
        <v>0.45719399999999999</v>
      </c>
      <c r="X21" s="30">
        <v>1.8869899999999999</v>
      </c>
      <c r="Y21" s="30">
        <v>-1.4798800000000001</v>
      </c>
      <c r="Z21" s="30">
        <v>-1.5090399999999999</v>
      </c>
      <c r="AA21" s="30">
        <v>-1.0581799999999999</v>
      </c>
      <c r="AB21" s="30">
        <v>-0.80505000000000004</v>
      </c>
      <c r="AC21" s="30">
        <v>-1.37348</v>
      </c>
      <c r="AD21" s="30">
        <v>-0.70543</v>
      </c>
    </row>
    <row r="22" spans="1:30" x14ac:dyDescent="0.4">
      <c r="A22" s="30">
        <v>74</v>
      </c>
      <c r="B22" s="30"/>
      <c r="C22" s="30" t="s">
        <v>429</v>
      </c>
      <c r="D22" s="30" t="s">
        <v>430</v>
      </c>
      <c r="E22" s="30" t="s">
        <v>431</v>
      </c>
      <c r="F22" s="30" t="s">
        <v>525</v>
      </c>
      <c r="G22" s="30">
        <v>1.2098100000000001</v>
      </c>
      <c r="H22" s="30">
        <v>0.85483100000000001</v>
      </c>
      <c r="I22" s="30">
        <v>-0.33066000000000001</v>
      </c>
      <c r="J22" s="30">
        <v>7.7381000000000005E-2</v>
      </c>
      <c r="K22" s="30">
        <v>-0.18471000000000001</v>
      </c>
      <c r="L22" s="30">
        <v>-0.58272999999999997</v>
      </c>
      <c r="M22" s="30">
        <v>0.22894400000000001</v>
      </c>
      <c r="N22" s="30">
        <v>-1.04112</v>
      </c>
      <c r="O22" s="30">
        <v>-1.1208</v>
      </c>
      <c r="P22" s="30">
        <v>1.327283</v>
      </c>
      <c r="Q22" s="30">
        <v>0.96247799999999994</v>
      </c>
      <c r="R22" s="30">
        <v>1.361642</v>
      </c>
      <c r="S22" s="30">
        <v>-0.30169000000000001</v>
      </c>
      <c r="T22" s="30">
        <v>-0.63763999999999998</v>
      </c>
      <c r="U22" s="30">
        <v>0.90556999999999999</v>
      </c>
      <c r="V22" s="30">
        <v>1.0963579999999999</v>
      </c>
      <c r="W22" s="30">
        <v>0.72366799999999998</v>
      </c>
      <c r="X22" s="30">
        <v>1.7636670000000001</v>
      </c>
      <c r="Y22" s="30">
        <v>-1.3304199999999999</v>
      </c>
      <c r="Z22" s="30">
        <v>-1.42876</v>
      </c>
      <c r="AA22" s="30">
        <v>-1.27718</v>
      </c>
      <c r="AB22" s="30">
        <v>-1.0347</v>
      </c>
      <c r="AC22" s="30">
        <v>-1.4080999999999999</v>
      </c>
      <c r="AD22" s="30">
        <v>-0.90103999999999995</v>
      </c>
    </row>
    <row r="23" spans="1:30" x14ac:dyDescent="0.4">
      <c r="A23" s="30">
        <v>82</v>
      </c>
      <c r="B23" s="30"/>
      <c r="C23" s="30" t="s">
        <v>429</v>
      </c>
      <c r="D23" s="30" t="s">
        <v>430</v>
      </c>
      <c r="E23" s="30" t="s">
        <v>431</v>
      </c>
      <c r="F23" s="30" t="s">
        <v>525</v>
      </c>
      <c r="G23" s="30">
        <v>1.2886010000000001</v>
      </c>
      <c r="H23" s="30">
        <v>1.0145599999999999</v>
      </c>
      <c r="I23" s="30">
        <v>-0.22566</v>
      </c>
      <c r="J23" s="30">
        <v>0.14394399999999999</v>
      </c>
      <c r="K23" s="30">
        <v>-1.6789999999999999E-2</v>
      </c>
      <c r="L23" s="30">
        <v>-0.48181000000000002</v>
      </c>
      <c r="M23" s="30">
        <v>-0.12558</v>
      </c>
      <c r="N23" s="30">
        <v>-1.13341</v>
      </c>
      <c r="O23" s="30">
        <v>-1.15438</v>
      </c>
      <c r="P23" s="30">
        <v>1.348767</v>
      </c>
      <c r="Q23" s="30">
        <v>0.74822299999999997</v>
      </c>
      <c r="R23" s="30">
        <v>1.2648520000000001</v>
      </c>
      <c r="S23" s="30">
        <v>-0.14831</v>
      </c>
      <c r="T23" s="30">
        <v>-0.51058999999999999</v>
      </c>
      <c r="U23" s="30">
        <v>0.73922200000000005</v>
      </c>
      <c r="V23" s="30">
        <v>1.050408</v>
      </c>
      <c r="W23" s="30">
        <v>0.63796399999999998</v>
      </c>
      <c r="X23" s="30">
        <v>1.7940119999999999</v>
      </c>
      <c r="Y23" s="30">
        <v>-1.3380300000000001</v>
      </c>
      <c r="Z23" s="30">
        <v>-1.4014599999999999</v>
      </c>
      <c r="AA23" s="30">
        <v>-1.2179199999999999</v>
      </c>
      <c r="AB23" s="30">
        <v>-1.1834899999999999</v>
      </c>
      <c r="AC23" s="30">
        <v>-1.3806</v>
      </c>
      <c r="AD23" s="30">
        <v>-1.0686199999999999</v>
      </c>
    </row>
    <row r="24" spans="1:30" x14ac:dyDescent="0.4">
      <c r="A24" s="30">
        <v>83</v>
      </c>
      <c r="B24" s="30"/>
      <c r="C24" s="30" t="s">
        <v>429</v>
      </c>
      <c r="D24" s="30" t="s">
        <v>430</v>
      </c>
      <c r="E24" s="30" t="s">
        <v>431</v>
      </c>
      <c r="F24" s="30"/>
      <c r="G24" s="30">
        <v>1.29352</v>
      </c>
      <c r="H24" s="30">
        <v>0.95956699999999995</v>
      </c>
      <c r="I24" s="30">
        <v>-0.23155000000000001</v>
      </c>
      <c r="J24" s="30">
        <v>8.9319999999999997E-2</v>
      </c>
      <c r="K24" s="30">
        <v>-4.3770000000000003E-2</v>
      </c>
      <c r="L24" s="30">
        <v>-0.42108000000000001</v>
      </c>
      <c r="M24" s="30">
        <v>-0.38217000000000001</v>
      </c>
      <c r="N24" s="30">
        <v>-1.1368199999999999</v>
      </c>
      <c r="O24" s="30">
        <v>-1.0831599999999999</v>
      </c>
      <c r="P24" s="30">
        <v>1.3487420000000001</v>
      </c>
      <c r="Q24" s="30">
        <v>1.0571729999999999</v>
      </c>
      <c r="R24" s="30">
        <v>1.5079849999999999</v>
      </c>
      <c r="S24" s="30">
        <v>-0.16367999999999999</v>
      </c>
      <c r="T24" s="30">
        <v>-0.45617000000000002</v>
      </c>
      <c r="U24" s="30">
        <v>0.92282200000000003</v>
      </c>
      <c r="V24" s="30">
        <v>0.83016599999999996</v>
      </c>
      <c r="W24" s="30">
        <v>0.63495699999999999</v>
      </c>
      <c r="X24" s="30">
        <v>1.6963200000000001</v>
      </c>
      <c r="Y24" s="30">
        <v>-1.30328</v>
      </c>
      <c r="Z24" s="30">
        <v>-1.34823</v>
      </c>
      <c r="AA24" s="30">
        <v>-1.20167</v>
      </c>
      <c r="AB24" s="30">
        <v>-1.20259</v>
      </c>
      <c r="AC24" s="30">
        <v>-1.3294699999999999</v>
      </c>
      <c r="AD24" s="30">
        <v>-1.1308800000000001</v>
      </c>
    </row>
    <row r="25" spans="1:30" x14ac:dyDescent="0.4">
      <c r="A25" s="30">
        <v>104</v>
      </c>
      <c r="B25" s="30"/>
      <c r="C25" s="30" t="s">
        <v>429</v>
      </c>
      <c r="D25" s="30" t="s">
        <v>430</v>
      </c>
      <c r="E25" s="30" t="s">
        <v>431</v>
      </c>
      <c r="F25" s="30"/>
      <c r="G25" s="30">
        <v>1.243385</v>
      </c>
      <c r="H25" s="30">
        <v>-0.62109999999999999</v>
      </c>
      <c r="I25" s="30">
        <v>-0.22875000000000001</v>
      </c>
      <c r="J25" s="30">
        <v>2.2648999999999999E-2</v>
      </c>
      <c r="K25" s="30">
        <v>-9.9159999999999998E-2</v>
      </c>
      <c r="L25" s="30">
        <v>-0.33898</v>
      </c>
      <c r="M25" s="30">
        <v>0.46391399999999999</v>
      </c>
      <c r="N25" s="30">
        <v>-1.04565</v>
      </c>
      <c r="O25" s="30">
        <v>-1.0215799999999999</v>
      </c>
      <c r="P25" s="30">
        <v>1.3708899999999999</v>
      </c>
      <c r="Q25" s="30">
        <v>1.0274179999999999</v>
      </c>
      <c r="R25" s="30">
        <v>1.497315</v>
      </c>
      <c r="S25" s="30">
        <v>-0.26783000000000001</v>
      </c>
      <c r="T25" s="30">
        <v>-0.45052999999999999</v>
      </c>
      <c r="U25" s="30">
        <v>0.88578100000000004</v>
      </c>
      <c r="V25" s="30">
        <v>1.2261059999999999</v>
      </c>
      <c r="W25" s="30">
        <v>0.92831699999999995</v>
      </c>
      <c r="X25" s="30">
        <v>1.901883</v>
      </c>
      <c r="Y25" s="30">
        <v>-1.3450599999999999</v>
      </c>
      <c r="Z25" s="30">
        <v>-1.42231</v>
      </c>
      <c r="AA25" s="30">
        <v>-1.1339300000000001</v>
      </c>
      <c r="AB25" s="30">
        <v>-1.04539</v>
      </c>
      <c r="AC25" s="30">
        <v>-1.3650100000000001</v>
      </c>
      <c r="AD25" s="30">
        <v>-0.91181999999999996</v>
      </c>
    </row>
    <row r="26" spans="1:30" x14ac:dyDescent="0.4">
      <c r="A26" s="30">
        <v>80</v>
      </c>
      <c r="B26" s="30"/>
      <c r="C26" s="30" t="s">
        <v>429</v>
      </c>
      <c r="D26" s="30" t="s">
        <v>430</v>
      </c>
      <c r="E26" s="30" t="s">
        <v>431</v>
      </c>
      <c r="F26" s="30"/>
      <c r="G26" s="30">
        <v>1.674318</v>
      </c>
      <c r="H26" s="30">
        <v>0.30138300000000001</v>
      </c>
      <c r="I26" s="30">
        <v>-0.57142999999999999</v>
      </c>
      <c r="J26" s="30">
        <v>-0.16622000000000001</v>
      </c>
      <c r="K26" s="30">
        <v>-0.55652999999999997</v>
      </c>
      <c r="L26" s="30">
        <v>-0.69079999999999997</v>
      </c>
      <c r="M26" s="30">
        <v>3.474774</v>
      </c>
      <c r="N26" s="30">
        <v>-0.44352000000000003</v>
      </c>
      <c r="O26" s="30">
        <v>-0.60707999999999995</v>
      </c>
      <c r="P26" s="30">
        <v>0.40319899999999997</v>
      </c>
      <c r="Q26" s="30">
        <v>0.42185499999999998</v>
      </c>
      <c r="R26" s="30">
        <v>0.466279</v>
      </c>
      <c r="S26" s="30">
        <v>-0.55920999999999998</v>
      </c>
      <c r="T26" s="30">
        <v>-0.64566000000000001</v>
      </c>
      <c r="U26" s="30">
        <v>0.42038399999999998</v>
      </c>
      <c r="V26" s="30">
        <v>0.34094600000000003</v>
      </c>
      <c r="W26" s="30">
        <v>5.8873000000000002E-2</v>
      </c>
      <c r="X26" s="30">
        <v>1.030114</v>
      </c>
      <c r="Y26" s="30">
        <v>-1.1774500000000001</v>
      </c>
      <c r="Z26" s="30">
        <v>-1.30192</v>
      </c>
      <c r="AA26" s="30">
        <v>-0.70352999999999999</v>
      </c>
      <c r="AB26" s="30">
        <v>-0.41400999999999999</v>
      </c>
      <c r="AC26" s="30">
        <v>-1.2424900000000001</v>
      </c>
      <c r="AD26" s="30">
        <v>8.4376999999999994E-2</v>
      </c>
    </row>
    <row r="27" spans="1:30" x14ac:dyDescent="0.4">
      <c r="A27" s="30">
        <v>106</v>
      </c>
      <c r="B27" s="30"/>
      <c r="C27" s="30" t="s">
        <v>429</v>
      </c>
      <c r="D27" s="30" t="s">
        <v>430</v>
      </c>
      <c r="E27" s="30" t="s">
        <v>431</v>
      </c>
      <c r="F27" s="30"/>
      <c r="G27" s="30">
        <v>-0.20000999999999999</v>
      </c>
      <c r="H27" s="30">
        <v>-0.40653</v>
      </c>
      <c r="I27" s="30">
        <v>-0.77048000000000005</v>
      </c>
      <c r="J27" s="30">
        <v>-0.76224000000000003</v>
      </c>
      <c r="K27" s="30">
        <v>-0.94162999999999997</v>
      </c>
      <c r="L27" s="30">
        <v>-0.56552999999999998</v>
      </c>
      <c r="M27" s="30">
        <v>4.0602980000000004</v>
      </c>
      <c r="N27" s="30">
        <v>0.27610299999999999</v>
      </c>
      <c r="O27" s="30">
        <v>0.27242699999999997</v>
      </c>
      <c r="P27" s="30">
        <v>-0.21759999999999999</v>
      </c>
      <c r="Q27" s="30">
        <v>0.75587400000000005</v>
      </c>
      <c r="R27" s="30">
        <v>0.995197</v>
      </c>
      <c r="S27" s="30">
        <v>-0.93613000000000002</v>
      </c>
      <c r="T27" s="30">
        <v>-0.58823000000000003</v>
      </c>
      <c r="U27" s="30">
        <v>0.52138399999999996</v>
      </c>
      <c r="V27" s="30">
        <v>-0.30499999999999999</v>
      </c>
      <c r="W27" s="30">
        <v>-0.33968999999999999</v>
      </c>
      <c r="X27" s="30">
        <v>1.175581</v>
      </c>
      <c r="Y27" s="30">
        <v>-0.71358999999999995</v>
      </c>
      <c r="Z27" s="30">
        <v>-0.67820999999999998</v>
      </c>
      <c r="AA27" s="30">
        <v>0.22503600000000001</v>
      </c>
      <c r="AB27" s="30">
        <v>0.28819499999999998</v>
      </c>
      <c r="AC27" s="30">
        <v>-0.69918000000000002</v>
      </c>
      <c r="AD27" s="30">
        <v>0.37689800000000001</v>
      </c>
    </row>
    <row r="28" spans="1:30" x14ac:dyDescent="0.4">
      <c r="A28" s="30">
        <v>385</v>
      </c>
      <c r="B28" s="30"/>
      <c r="C28" s="30" t="s">
        <v>429</v>
      </c>
      <c r="D28" s="30" t="s">
        <v>430</v>
      </c>
      <c r="E28" s="30" t="s">
        <v>431</v>
      </c>
      <c r="F28" s="30"/>
      <c r="G28" s="30">
        <v>-0.29946</v>
      </c>
      <c r="H28" s="30">
        <v>-0.29946</v>
      </c>
      <c r="I28" s="30">
        <v>-0.29946</v>
      </c>
      <c r="J28" s="30">
        <v>-0.29946</v>
      </c>
      <c r="K28" s="30">
        <v>-0.29946</v>
      </c>
      <c r="L28" s="30">
        <v>-0.29946</v>
      </c>
      <c r="M28" s="30">
        <v>4.0045809999999999</v>
      </c>
      <c r="N28" s="30">
        <v>2.989347</v>
      </c>
      <c r="O28" s="30">
        <v>-3.3070000000000002E-2</v>
      </c>
      <c r="P28" s="30">
        <v>-0.29946</v>
      </c>
      <c r="Q28" s="30">
        <v>-0.28421999999999997</v>
      </c>
      <c r="R28" s="30">
        <v>-0.28258</v>
      </c>
      <c r="S28" s="30">
        <v>-0.29946</v>
      </c>
      <c r="T28" s="30">
        <v>-0.29946</v>
      </c>
      <c r="U28" s="30">
        <v>-0.29946</v>
      </c>
      <c r="V28" s="30">
        <v>-0.29143999999999998</v>
      </c>
      <c r="W28" s="30">
        <v>-0.26678000000000002</v>
      </c>
      <c r="X28" s="30">
        <v>-0.29642000000000002</v>
      </c>
      <c r="Y28" s="30">
        <v>-0.29833999999999999</v>
      </c>
      <c r="Z28" s="30">
        <v>-0.28267999999999999</v>
      </c>
      <c r="AA28" s="30">
        <v>-0.29463</v>
      </c>
      <c r="AB28" s="30">
        <v>-0.29946</v>
      </c>
      <c r="AC28" s="30">
        <v>-0.29946</v>
      </c>
      <c r="AD28" s="30">
        <v>-0.29946</v>
      </c>
    </row>
    <row r="29" spans="1:30" x14ac:dyDescent="0.4">
      <c r="A29" s="30">
        <v>264</v>
      </c>
      <c r="B29" s="30"/>
      <c r="C29" s="30" t="s">
        <v>429</v>
      </c>
      <c r="D29" s="30" t="s">
        <v>430</v>
      </c>
      <c r="E29" s="30" t="s">
        <v>431</v>
      </c>
      <c r="F29" s="30"/>
      <c r="G29" s="30">
        <v>-0.37157000000000001</v>
      </c>
      <c r="H29" s="30">
        <v>-0.36681999999999998</v>
      </c>
      <c r="I29" s="30">
        <v>-0.36936000000000002</v>
      </c>
      <c r="J29" s="30">
        <v>-0.38769999999999999</v>
      </c>
      <c r="K29" s="30">
        <v>-0.37130000000000002</v>
      </c>
      <c r="L29" s="30">
        <v>-0.36941000000000002</v>
      </c>
      <c r="M29" s="30">
        <v>4.442914</v>
      </c>
      <c r="N29" s="30">
        <v>1.9751380000000001</v>
      </c>
      <c r="O29" s="30">
        <v>0.53846799999999995</v>
      </c>
      <c r="P29" s="30">
        <v>-0.37473000000000001</v>
      </c>
      <c r="Q29" s="30">
        <v>-0.36928</v>
      </c>
      <c r="R29" s="30">
        <v>-0.36638999999999999</v>
      </c>
      <c r="S29" s="30">
        <v>-0.37713999999999998</v>
      </c>
      <c r="T29" s="30">
        <v>-0.38101000000000002</v>
      </c>
      <c r="U29" s="30">
        <v>-0.37705</v>
      </c>
      <c r="V29" s="30">
        <v>-0.37779000000000001</v>
      </c>
      <c r="W29" s="30">
        <v>-0.36085</v>
      </c>
      <c r="X29" s="30">
        <v>-0.36258000000000001</v>
      </c>
      <c r="Y29" s="30">
        <v>-0.34977999999999998</v>
      </c>
      <c r="Z29" s="30">
        <v>-0.21171999999999999</v>
      </c>
      <c r="AA29" s="30">
        <v>-0.25922000000000001</v>
      </c>
      <c r="AB29" s="30">
        <v>0.52707999999999999</v>
      </c>
      <c r="AC29" s="30">
        <v>0.17349700000000001</v>
      </c>
      <c r="AD29" s="30">
        <v>-0.10902000000000001</v>
      </c>
    </row>
    <row r="30" spans="1:30" x14ac:dyDescent="0.4">
      <c r="A30" s="30">
        <v>410</v>
      </c>
      <c r="B30" s="30"/>
      <c r="C30" s="30" t="s">
        <v>429</v>
      </c>
      <c r="D30" s="30" t="s">
        <v>430</v>
      </c>
      <c r="E30" s="30"/>
      <c r="F30" s="30"/>
      <c r="G30" s="30">
        <v>-0.3538</v>
      </c>
      <c r="H30" s="30">
        <v>-0.36410999999999999</v>
      </c>
      <c r="I30" s="30">
        <v>-0.34849000000000002</v>
      </c>
      <c r="J30" s="30">
        <v>-0.29263</v>
      </c>
      <c r="K30" s="30">
        <v>-0.36047000000000001</v>
      </c>
      <c r="L30" s="30">
        <v>-0.30020999999999998</v>
      </c>
      <c r="M30" s="30">
        <v>-0.36753999999999998</v>
      </c>
      <c r="N30" s="30">
        <v>-0.36753999999999998</v>
      </c>
      <c r="O30" s="30">
        <v>-0.36753999999999998</v>
      </c>
      <c r="P30" s="30">
        <v>0.85387500000000005</v>
      </c>
      <c r="Q30" s="30">
        <v>9.6741999999999995E-2</v>
      </c>
      <c r="R30" s="30">
        <v>-2.6030000000000001E-2</v>
      </c>
      <c r="S30" s="30">
        <v>-0.10337</v>
      </c>
      <c r="T30" s="30">
        <v>4.2408570000000001</v>
      </c>
      <c r="U30" s="30">
        <v>2.371559</v>
      </c>
      <c r="V30" s="30">
        <v>-0.35025000000000001</v>
      </c>
      <c r="W30" s="30">
        <v>-0.36419000000000001</v>
      </c>
      <c r="X30" s="30">
        <v>-0.36397000000000002</v>
      </c>
      <c r="Y30" s="30">
        <v>-0.36753999999999998</v>
      </c>
      <c r="Z30" s="30">
        <v>-0.36753999999999998</v>
      </c>
      <c r="AA30" s="30">
        <v>-0.36753999999999998</v>
      </c>
      <c r="AB30" s="30">
        <v>-0.36753999999999998</v>
      </c>
      <c r="AC30" s="30">
        <v>-0.36753999999999998</v>
      </c>
      <c r="AD30" s="30">
        <v>-0.36753999999999998</v>
      </c>
    </row>
    <row r="31" spans="1:30" x14ac:dyDescent="0.4">
      <c r="A31" s="30">
        <v>587</v>
      </c>
      <c r="B31" s="30"/>
      <c r="C31" s="30" t="s">
        <v>429</v>
      </c>
      <c r="D31" s="30" t="s">
        <v>430</v>
      </c>
      <c r="E31" s="30" t="s">
        <v>431</v>
      </c>
      <c r="F31" s="30"/>
      <c r="G31" s="30">
        <v>0.98241199999999995</v>
      </c>
      <c r="H31" s="30">
        <v>3.2332670000000001</v>
      </c>
      <c r="I31" s="30">
        <v>1.7803389999999999</v>
      </c>
      <c r="J31" s="30">
        <v>1.451079</v>
      </c>
      <c r="K31" s="30">
        <v>1.683103</v>
      </c>
      <c r="L31" s="30">
        <v>1.4594279999999999</v>
      </c>
      <c r="M31" s="30">
        <v>-0.50687000000000004</v>
      </c>
      <c r="N31" s="30">
        <v>-0.50687000000000004</v>
      </c>
      <c r="O31" s="30">
        <v>-0.50687000000000004</v>
      </c>
      <c r="P31" s="30">
        <v>-0.50687000000000004</v>
      </c>
      <c r="Q31" s="30">
        <v>-0.50687000000000004</v>
      </c>
      <c r="R31" s="30">
        <v>-0.50687000000000004</v>
      </c>
      <c r="S31" s="30">
        <v>-0.50687000000000004</v>
      </c>
      <c r="T31" s="30">
        <v>-0.50687000000000004</v>
      </c>
      <c r="U31" s="30">
        <v>-0.50687000000000004</v>
      </c>
      <c r="V31" s="30">
        <v>-0.50687000000000004</v>
      </c>
      <c r="W31" s="30">
        <v>-0.50687000000000004</v>
      </c>
      <c r="X31" s="30">
        <v>-0.50687000000000004</v>
      </c>
      <c r="Y31" s="30">
        <v>-0.50687000000000004</v>
      </c>
      <c r="Z31" s="30">
        <v>-0.50687000000000004</v>
      </c>
      <c r="AA31" s="30">
        <v>-0.50687000000000004</v>
      </c>
      <c r="AB31" s="30">
        <v>-0.50687000000000004</v>
      </c>
      <c r="AC31" s="30">
        <v>-0.50687000000000004</v>
      </c>
      <c r="AD31" s="30">
        <v>-0.45224999999999999</v>
      </c>
    </row>
    <row r="32" spans="1:30" x14ac:dyDescent="0.4">
      <c r="A32" s="30">
        <v>156</v>
      </c>
      <c r="B32" s="30"/>
      <c r="C32" s="30" t="s">
        <v>429</v>
      </c>
      <c r="D32" s="30" t="s">
        <v>430</v>
      </c>
      <c r="E32" s="30" t="s">
        <v>432</v>
      </c>
      <c r="F32" s="30" t="s">
        <v>526</v>
      </c>
      <c r="G32" s="30">
        <v>-0.17175000000000001</v>
      </c>
      <c r="H32" s="30">
        <v>-0.34577999999999998</v>
      </c>
      <c r="I32" s="30">
        <v>-0.37518000000000001</v>
      </c>
      <c r="J32" s="30">
        <v>-0.3745</v>
      </c>
      <c r="K32" s="30">
        <v>-0.36048000000000002</v>
      </c>
      <c r="L32" s="30">
        <v>-0.37641000000000002</v>
      </c>
      <c r="M32" s="30">
        <v>-0.38769999999999999</v>
      </c>
      <c r="N32" s="30">
        <v>-0.38769999999999999</v>
      </c>
      <c r="O32" s="30">
        <v>-0.38769999999999999</v>
      </c>
      <c r="P32" s="30">
        <v>-0.35697000000000001</v>
      </c>
      <c r="Q32" s="30">
        <v>-0.33490999999999999</v>
      </c>
      <c r="R32" s="30">
        <v>-0.28675</v>
      </c>
      <c r="S32" s="30">
        <v>-0.26212999999999997</v>
      </c>
      <c r="T32" s="30">
        <v>-0.32264999999999999</v>
      </c>
      <c r="U32" s="30">
        <v>-0.23641999999999999</v>
      </c>
      <c r="V32" s="30">
        <v>-0.38769999999999999</v>
      </c>
      <c r="W32" s="30">
        <v>-0.34753000000000001</v>
      </c>
      <c r="X32" s="30">
        <v>-0.36098999999999998</v>
      </c>
      <c r="Y32" s="30">
        <v>2.09842</v>
      </c>
      <c r="Z32" s="30">
        <v>3.5650019999999998</v>
      </c>
      <c r="AA32" s="30">
        <v>2.6360450000000002</v>
      </c>
      <c r="AB32" s="30">
        <v>-0.37633</v>
      </c>
      <c r="AC32" s="30">
        <v>-0.38341999999999998</v>
      </c>
      <c r="AD32" s="30">
        <v>-0.38769999999999999</v>
      </c>
    </row>
    <row r="33" spans="1:30" x14ac:dyDescent="0.4">
      <c r="A33" s="30">
        <v>758</v>
      </c>
      <c r="B33" s="30"/>
      <c r="C33" s="30" t="s">
        <v>429</v>
      </c>
      <c r="D33" s="30" t="s">
        <v>430</v>
      </c>
      <c r="E33" s="30" t="s">
        <v>329</v>
      </c>
      <c r="F33" s="30" t="s">
        <v>527</v>
      </c>
      <c r="G33" s="30">
        <v>0.109015</v>
      </c>
      <c r="H33" s="30">
        <v>0.49606299999999998</v>
      </c>
      <c r="I33" s="30">
        <v>1.0232429999999999</v>
      </c>
      <c r="J33" s="30">
        <v>0.82326900000000003</v>
      </c>
      <c r="K33" s="30">
        <v>-0.64800000000000002</v>
      </c>
      <c r="L33" s="30">
        <v>-0.64800000000000002</v>
      </c>
      <c r="M33" s="30">
        <v>-0.64800000000000002</v>
      </c>
      <c r="N33" s="30">
        <v>-0.64800000000000002</v>
      </c>
      <c r="O33" s="30">
        <v>-0.64800000000000002</v>
      </c>
      <c r="P33" s="30">
        <v>-0.64800000000000002</v>
      </c>
      <c r="Q33" s="30">
        <v>-0.64800000000000002</v>
      </c>
      <c r="R33" s="30">
        <v>-0.64800000000000002</v>
      </c>
      <c r="S33" s="30">
        <v>-0.64800000000000002</v>
      </c>
      <c r="T33" s="30">
        <v>-0.64800000000000002</v>
      </c>
      <c r="U33" s="30">
        <v>-0.64800000000000002</v>
      </c>
      <c r="V33" s="30">
        <v>-0.64800000000000002</v>
      </c>
      <c r="W33" s="30">
        <v>-0.64800000000000002</v>
      </c>
      <c r="X33" s="30">
        <v>-0.64800000000000002</v>
      </c>
      <c r="Y33" s="30">
        <v>1.648191</v>
      </c>
      <c r="Z33" s="30">
        <v>1.409097</v>
      </c>
      <c r="AA33" s="30">
        <v>2.2816209999999999</v>
      </c>
      <c r="AB33" s="30">
        <v>2.093998</v>
      </c>
      <c r="AC33" s="30">
        <v>-0.64800000000000002</v>
      </c>
      <c r="AD33" s="30">
        <v>1.779425</v>
      </c>
    </row>
    <row r="34" spans="1:30" x14ac:dyDescent="0.4">
      <c r="A34" s="30">
        <v>763</v>
      </c>
      <c r="B34" s="30"/>
      <c r="C34" s="30" t="s">
        <v>429</v>
      </c>
      <c r="D34" s="30" t="s">
        <v>433</v>
      </c>
      <c r="E34" s="30" t="s">
        <v>434</v>
      </c>
      <c r="F34" s="30" t="s">
        <v>434</v>
      </c>
      <c r="G34" s="30">
        <v>0.98240000000000005</v>
      </c>
      <c r="H34" s="30">
        <v>0.69504900000000003</v>
      </c>
      <c r="I34" s="30">
        <v>0.66271100000000005</v>
      </c>
      <c r="J34" s="30">
        <v>-3.6200000000000003E-2</v>
      </c>
      <c r="K34" s="30">
        <v>4.2620999999999999E-2</v>
      </c>
      <c r="L34" s="30">
        <v>0.24812899999999999</v>
      </c>
      <c r="M34" s="30">
        <v>0.73025200000000001</v>
      </c>
      <c r="N34" s="30">
        <v>-0.54178999999999999</v>
      </c>
      <c r="O34" s="30">
        <v>-0.76236000000000004</v>
      </c>
      <c r="P34" s="30">
        <v>-0.86158999999999997</v>
      </c>
      <c r="Q34" s="30">
        <v>-0.80056000000000005</v>
      </c>
      <c r="R34" s="30">
        <v>-0.84272999999999998</v>
      </c>
      <c r="S34" s="30">
        <v>-0.83372000000000002</v>
      </c>
      <c r="T34" s="30">
        <v>-0.85038000000000002</v>
      </c>
      <c r="U34" s="30">
        <v>-0.83416000000000001</v>
      </c>
      <c r="V34" s="30">
        <v>-0.86158999999999997</v>
      </c>
      <c r="W34" s="30">
        <v>-0.86158999999999997</v>
      </c>
      <c r="X34" s="30">
        <v>-0.86158999999999997</v>
      </c>
      <c r="Y34" s="30">
        <v>2.6052240000000002</v>
      </c>
      <c r="Z34" s="30">
        <v>1.358479</v>
      </c>
      <c r="AA34" s="30">
        <v>1.6047169999999999</v>
      </c>
      <c r="AB34" s="30">
        <v>1.319844</v>
      </c>
      <c r="AC34" s="30">
        <v>-0.13439000000000001</v>
      </c>
      <c r="AD34" s="30">
        <v>1.41797</v>
      </c>
    </row>
    <row r="35" spans="1:30" x14ac:dyDescent="0.4">
      <c r="A35" s="30">
        <v>25</v>
      </c>
      <c r="B35" s="30" t="s">
        <v>435</v>
      </c>
      <c r="C35" s="30" t="s">
        <v>429</v>
      </c>
      <c r="D35" s="30"/>
      <c r="E35" s="30"/>
      <c r="F35" s="30" t="s">
        <v>429</v>
      </c>
      <c r="G35" s="30">
        <v>-0.36897000000000002</v>
      </c>
      <c r="H35" s="30">
        <v>0.91466400000000003</v>
      </c>
      <c r="I35" s="30">
        <v>-0.33589999999999998</v>
      </c>
      <c r="J35" s="30">
        <v>-0.36897000000000002</v>
      </c>
      <c r="K35" s="30">
        <v>-7.1859999999999993E-2</v>
      </c>
      <c r="L35" s="30">
        <v>-0.36897000000000002</v>
      </c>
      <c r="M35" s="30">
        <v>4.6071160000000004</v>
      </c>
      <c r="N35" s="30">
        <v>-0.35176000000000002</v>
      </c>
      <c r="O35" s="30">
        <v>-0.36897000000000002</v>
      </c>
      <c r="P35" s="30">
        <v>-0.36897000000000002</v>
      </c>
      <c r="Q35" s="30">
        <v>-0.36897000000000002</v>
      </c>
      <c r="R35" s="30">
        <v>-0.36897000000000002</v>
      </c>
      <c r="S35" s="30">
        <v>-0.36897000000000002</v>
      </c>
      <c r="T35" s="30">
        <v>-0.36564999999999998</v>
      </c>
      <c r="U35" s="30">
        <v>-0.14821999999999999</v>
      </c>
      <c r="V35" s="30">
        <v>-0.36016999999999999</v>
      </c>
      <c r="W35" s="30">
        <v>-0.36897000000000002</v>
      </c>
      <c r="X35" s="30">
        <v>-0.36897000000000002</v>
      </c>
      <c r="Y35" s="30">
        <v>-0.31104999999999999</v>
      </c>
      <c r="Z35" s="30">
        <v>-0.34637000000000001</v>
      </c>
      <c r="AA35" s="30">
        <v>0.196325</v>
      </c>
      <c r="AB35" s="30">
        <v>1.4943649999999999</v>
      </c>
      <c r="AC35" s="30">
        <v>-0.36314999999999997</v>
      </c>
      <c r="AD35" s="30">
        <v>0.20693700000000001</v>
      </c>
    </row>
    <row r="36" spans="1:30" x14ac:dyDescent="0.4">
      <c r="A36" s="30">
        <v>448</v>
      </c>
      <c r="B36" s="30"/>
      <c r="C36" s="30" t="s">
        <v>429</v>
      </c>
      <c r="D36" s="30"/>
      <c r="E36" s="30"/>
      <c r="F36" s="30"/>
      <c r="G36" s="30">
        <v>-0.33478000000000002</v>
      </c>
      <c r="H36" s="30">
        <v>-0.33478000000000002</v>
      </c>
      <c r="I36" s="30">
        <v>-0.33478000000000002</v>
      </c>
      <c r="J36" s="30">
        <v>-0.33478000000000002</v>
      </c>
      <c r="K36" s="30">
        <v>-0.33478000000000002</v>
      </c>
      <c r="L36" s="30">
        <v>-0.33478000000000002</v>
      </c>
      <c r="M36" s="30">
        <v>-0.33478000000000002</v>
      </c>
      <c r="N36" s="30">
        <v>-0.33478000000000002</v>
      </c>
      <c r="O36" s="30">
        <v>-0.33478000000000002</v>
      </c>
      <c r="P36" s="30">
        <v>-0.33478000000000002</v>
      </c>
      <c r="Q36" s="30">
        <v>-0.33478000000000002</v>
      </c>
      <c r="R36" s="30">
        <v>-0.33478000000000002</v>
      </c>
      <c r="S36" s="30">
        <v>-0.33478000000000002</v>
      </c>
      <c r="T36" s="30">
        <v>-0.33478000000000002</v>
      </c>
      <c r="U36" s="30">
        <v>-0.33478000000000002</v>
      </c>
      <c r="V36" s="30">
        <v>-0.33478000000000002</v>
      </c>
      <c r="W36" s="30">
        <v>-0.33478000000000002</v>
      </c>
      <c r="X36" s="30">
        <v>-0.33478000000000002</v>
      </c>
      <c r="Y36" s="30">
        <v>-0.33478000000000002</v>
      </c>
      <c r="Z36" s="30">
        <v>-0.33478000000000002</v>
      </c>
      <c r="AA36" s="30">
        <v>-0.33478000000000002</v>
      </c>
      <c r="AB36" s="30">
        <v>3.9538329999999999</v>
      </c>
      <c r="AC36" s="30">
        <v>1.6220060000000001</v>
      </c>
      <c r="AD36" s="30">
        <v>2.458942</v>
      </c>
    </row>
    <row r="37" spans="1:30" x14ac:dyDescent="0.4">
      <c r="A37" s="30">
        <v>291</v>
      </c>
      <c r="B37" s="30"/>
      <c r="C37" s="30" t="s">
        <v>429</v>
      </c>
      <c r="D37" s="30"/>
      <c r="E37" s="30"/>
      <c r="F37" s="30"/>
      <c r="G37" s="30">
        <v>2.2376130000000001</v>
      </c>
      <c r="H37" s="30">
        <v>3.1590729999999998</v>
      </c>
      <c r="I37" s="30">
        <v>1.46024</v>
      </c>
      <c r="J37" s="30">
        <v>0.73152700000000004</v>
      </c>
      <c r="K37" s="30">
        <v>1.128206</v>
      </c>
      <c r="L37" s="30">
        <v>0.74005100000000001</v>
      </c>
      <c r="M37" s="30">
        <v>-0.14358000000000001</v>
      </c>
      <c r="N37" s="30">
        <v>-0.16664999999999999</v>
      </c>
      <c r="O37" s="30">
        <v>-0.51968999999999999</v>
      </c>
      <c r="P37" s="30">
        <v>-0.74173999999999995</v>
      </c>
      <c r="Q37" s="30">
        <v>-0.74173999999999995</v>
      </c>
      <c r="R37" s="30">
        <v>-0.74173999999999995</v>
      </c>
      <c r="S37" s="30">
        <v>-0.74173999999999995</v>
      </c>
      <c r="T37" s="30">
        <v>-0.74173999999999995</v>
      </c>
      <c r="U37" s="30">
        <v>-0.74173999999999995</v>
      </c>
      <c r="V37" s="30">
        <v>-0.54839000000000004</v>
      </c>
      <c r="W37" s="30">
        <v>-0.44396999999999998</v>
      </c>
      <c r="X37" s="30">
        <v>-0.29902000000000001</v>
      </c>
      <c r="Y37" s="30">
        <v>-0.74173999999999995</v>
      </c>
      <c r="Z37" s="30">
        <v>-0.74173999999999995</v>
      </c>
      <c r="AA37" s="30">
        <v>-0.74173999999999995</v>
      </c>
      <c r="AB37" s="30">
        <v>0.69915000000000005</v>
      </c>
      <c r="AC37" s="30">
        <v>-0.29387999999999997</v>
      </c>
      <c r="AD37" s="30">
        <v>0.50559600000000005</v>
      </c>
    </row>
    <row r="38" spans="1:30" x14ac:dyDescent="0.4">
      <c r="A38" s="30">
        <v>591</v>
      </c>
      <c r="B38" s="30"/>
      <c r="C38" s="30" t="s">
        <v>429</v>
      </c>
      <c r="D38" s="30" t="s">
        <v>436</v>
      </c>
      <c r="E38" s="30"/>
      <c r="F38" s="30"/>
      <c r="G38" s="30">
        <v>-0.30939</v>
      </c>
      <c r="H38" s="30">
        <v>-0.30939</v>
      </c>
      <c r="I38" s="30">
        <v>-0.30939</v>
      </c>
      <c r="J38" s="30">
        <v>-0.30939</v>
      </c>
      <c r="K38" s="30">
        <v>-0.30939</v>
      </c>
      <c r="L38" s="30">
        <v>-0.30939</v>
      </c>
      <c r="M38" s="30">
        <v>-0.30939</v>
      </c>
      <c r="N38" s="30">
        <v>-0.30939</v>
      </c>
      <c r="O38" s="30">
        <v>-0.30939</v>
      </c>
      <c r="P38" s="30">
        <v>-0.30939</v>
      </c>
      <c r="Q38" s="30">
        <v>-0.30939</v>
      </c>
      <c r="R38" s="30">
        <v>-0.30939</v>
      </c>
      <c r="S38" s="30">
        <v>-0.30939</v>
      </c>
      <c r="T38" s="30">
        <v>-0.30939</v>
      </c>
      <c r="U38" s="30">
        <v>-0.30939</v>
      </c>
      <c r="V38" s="30">
        <v>-0.30939</v>
      </c>
      <c r="W38" s="30">
        <v>-0.30939</v>
      </c>
      <c r="X38" s="30">
        <v>-0.30939</v>
      </c>
      <c r="Y38" s="30">
        <v>-0.30939</v>
      </c>
      <c r="Z38" s="30">
        <v>-0.30939</v>
      </c>
      <c r="AA38" s="30">
        <v>-0.30939</v>
      </c>
      <c r="AB38" s="30">
        <v>4.0972</v>
      </c>
      <c r="AC38" s="30">
        <v>0.57397799999999999</v>
      </c>
      <c r="AD38" s="30">
        <v>2.7542879999999998</v>
      </c>
    </row>
    <row r="39" spans="1:30" x14ac:dyDescent="0.4">
      <c r="A39" s="30">
        <v>592</v>
      </c>
      <c r="B39" s="30"/>
      <c r="C39" s="30" t="s">
        <v>429</v>
      </c>
      <c r="D39" s="30" t="s">
        <v>436</v>
      </c>
      <c r="E39" s="30"/>
      <c r="F39" s="30"/>
      <c r="G39" s="30">
        <v>-0.30903999999999998</v>
      </c>
      <c r="H39" s="30">
        <v>-0.30903999999999998</v>
      </c>
      <c r="I39" s="30">
        <v>-0.30903999999999998</v>
      </c>
      <c r="J39" s="30">
        <v>-0.30903999999999998</v>
      </c>
      <c r="K39" s="30">
        <v>-0.30903999999999998</v>
      </c>
      <c r="L39" s="30">
        <v>-0.30903999999999998</v>
      </c>
      <c r="M39" s="30">
        <v>-0.30903999999999998</v>
      </c>
      <c r="N39" s="30">
        <v>-0.30903999999999998</v>
      </c>
      <c r="O39" s="30">
        <v>-0.30903999999999998</v>
      </c>
      <c r="P39" s="30">
        <v>-0.30903999999999998</v>
      </c>
      <c r="Q39" s="30">
        <v>-0.30903999999999998</v>
      </c>
      <c r="R39" s="30">
        <v>-0.30903999999999998</v>
      </c>
      <c r="S39" s="30">
        <v>-0.30903999999999998</v>
      </c>
      <c r="T39" s="30">
        <v>-0.30903999999999998</v>
      </c>
      <c r="U39" s="30">
        <v>-0.30903999999999998</v>
      </c>
      <c r="V39" s="30">
        <v>-0.30903999999999998</v>
      </c>
      <c r="W39" s="30">
        <v>-0.30903999999999998</v>
      </c>
      <c r="X39" s="30">
        <v>-0.30903999999999998</v>
      </c>
      <c r="Y39" s="30">
        <v>-0.30903999999999998</v>
      </c>
      <c r="Z39" s="30">
        <v>-0.30903999999999998</v>
      </c>
      <c r="AA39" s="30">
        <v>-0.30903999999999998</v>
      </c>
      <c r="AB39" s="30">
        <v>4.1029020000000003</v>
      </c>
      <c r="AC39" s="30">
        <v>0.56564499999999995</v>
      </c>
      <c r="AD39" s="30">
        <v>2.7484660000000001</v>
      </c>
    </row>
    <row r="40" spans="1:30" x14ac:dyDescent="0.4">
      <c r="A40" s="30">
        <v>97</v>
      </c>
      <c r="B40" s="30"/>
      <c r="C40" s="30" t="s">
        <v>429</v>
      </c>
      <c r="D40" s="30" t="s">
        <v>437</v>
      </c>
      <c r="E40" s="30"/>
      <c r="F40" s="30"/>
      <c r="G40" s="30">
        <v>1.1800729999999999</v>
      </c>
      <c r="H40" s="30">
        <v>0.80346300000000004</v>
      </c>
      <c r="I40" s="30">
        <v>-0.31047999999999998</v>
      </c>
      <c r="J40" s="30">
        <v>-2.6689999999999998E-2</v>
      </c>
      <c r="K40" s="30">
        <v>-0.18887000000000001</v>
      </c>
      <c r="L40" s="30">
        <v>-0.50546000000000002</v>
      </c>
      <c r="M40" s="30">
        <v>1.3422339999999999</v>
      </c>
      <c r="N40" s="30">
        <v>-0.80889</v>
      </c>
      <c r="O40" s="30">
        <v>-0.81755</v>
      </c>
      <c r="P40" s="30">
        <v>1.1600820000000001</v>
      </c>
      <c r="Q40" s="30">
        <v>0.52798800000000001</v>
      </c>
      <c r="R40" s="30">
        <v>1.2378990000000001</v>
      </c>
      <c r="S40" s="30">
        <v>-0.43908000000000003</v>
      </c>
      <c r="T40" s="30">
        <v>-0.60660000000000003</v>
      </c>
      <c r="U40" s="30">
        <v>0.68010899999999996</v>
      </c>
      <c r="V40" s="30">
        <v>1.0573459999999999</v>
      </c>
      <c r="W40" s="30">
        <v>0.77610299999999999</v>
      </c>
      <c r="X40" s="30">
        <v>2.1220629999999998</v>
      </c>
      <c r="Y40" s="30">
        <v>-1.3960900000000001</v>
      </c>
      <c r="Z40" s="30">
        <v>-1.6952199999999999</v>
      </c>
      <c r="AA40" s="30">
        <v>-1.1206700000000001</v>
      </c>
      <c r="AB40" s="30">
        <v>-1.04616</v>
      </c>
      <c r="AC40" s="30">
        <v>-1.4169499999999999</v>
      </c>
      <c r="AD40" s="30">
        <v>-0.82926</v>
      </c>
    </row>
    <row r="41" spans="1:30" x14ac:dyDescent="0.4">
      <c r="A41" s="30">
        <v>187</v>
      </c>
      <c r="B41" s="30"/>
      <c r="C41" s="30"/>
      <c r="D41" s="30" t="s">
        <v>438</v>
      </c>
      <c r="E41" s="30" t="s">
        <v>439</v>
      </c>
      <c r="F41" s="30"/>
      <c r="G41" s="30">
        <v>-0.20216000000000001</v>
      </c>
      <c r="H41" s="30">
        <v>-0.11748</v>
      </c>
      <c r="I41" s="30">
        <v>-0.47971999999999998</v>
      </c>
      <c r="J41" s="30">
        <v>-0.80688000000000004</v>
      </c>
      <c r="K41" s="30">
        <v>-0.55930000000000002</v>
      </c>
      <c r="L41" s="30">
        <v>-0.745</v>
      </c>
      <c r="M41" s="30">
        <v>0.63753800000000005</v>
      </c>
      <c r="N41" s="30">
        <v>-0.16747000000000001</v>
      </c>
      <c r="O41" s="30">
        <v>-0.77861999999999998</v>
      </c>
      <c r="P41" s="30">
        <v>1.2605999999999999E-2</v>
      </c>
      <c r="Q41" s="30">
        <v>-0.20660999999999999</v>
      </c>
      <c r="R41" s="30">
        <v>0.30113299999999998</v>
      </c>
      <c r="S41" s="30">
        <v>0.12829199999999999</v>
      </c>
      <c r="T41" s="30">
        <v>-0.11451</v>
      </c>
      <c r="U41" s="30">
        <v>0.21854699999999999</v>
      </c>
      <c r="V41" s="30">
        <v>0.61844200000000005</v>
      </c>
      <c r="W41" s="30">
        <v>0.85373600000000005</v>
      </c>
      <c r="X41" s="30">
        <v>1.385421</v>
      </c>
      <c r="Y41" s="30">
        <v>-1.16334</v>
      </c>
      <c r="Z41" s="30">
        <v>-1.0345599999999999</v>
      </c>
      <c r="AA41" s="30">
        <v>-1.0459099999999999</v>
      </c>
      <c r="AB41" s="30">
        <v>-0.60946999999999996</v>
      </c>
      <c r="AC41" s="30">
        <v>-1.05423</v>
      </c>
      <c r="AD41" s="30">
        <v>-0.74226999999999999</v>
      </c>
    </row>
    <row r="42" spans="1:30" x14ac:dyDescent="0.4">
      <c r="A42" s="30">
        <v>109</v>
      </c>
      <c r="B42" s="30"/>
      <c r="C42" s="30"/>
      <c r="D42" s="30"/>
      <c r="E42" s="30"/>
      <c r="F42" s="30"/>
      <c r="G42" s="30">
        <v>-0.53473000000000004</v>
      </c>
      <c r="H42" s="30">
        <v>-0.54722999999999999</v>
      </c>
      <c r="I42" s="30">
        <v>-0.56025999999999998</v>
      </c>
      <c r="J42" s="30">
        <v>-0.55801999999999996</v>
      </c>
      <c r="K42" s="30">
        <v>-0.53307000000000004</v>
      </c>
      <c r="L42" s="30">
        <v>-0.56020999999999999</v>
      </c>
      <c r="M42" s="30">
        <v>1.384312</v>
      </c>
      <c r="N42" s="30">
        <v>-0.24221000000000001</v>
      </c>
      <c r="O42" s="30">
        <v>-0.31447999999999998</v>
      </c>
      <c r="P42" s="30">
        <v>-0.54318</v>
      </c>
      <c r="Q42" s="30">
        <v>-0.54491000000000001</v>
      </c>
      <c r="R42" s="30">
        <v>-0.55606999999999995</v>
      </c>
      <c r="S42" s="30">
        <v>-0.53637000000000001</v>
      </c>
      <c r="T42" s="30">
        <v>-0.55669000000000002</v>
      </c>
      <c r="U42" s="30">
        <v>-0.54862999999999995</v>
      </c>
      <c r="V42" s="30">
        <v>-0.56147000000000002</v>
      </c>
      <c r="W42" s="30">
        <v>-0.56100000000000005</v>
      </c>
      <c r="X42" s="30">
        <v>-0.55625000000000002</v>
      </c>
      <c r="Y42" s="30">
        <v>2.245771</v>
      </c>
      <c r="Z42" s="30">
        <v>-0.12808</v>
      </c>
      <c r="AA42" s="30">
        <v>1.582972</v>
      </c>
      <c r="AB42" s="30">
        <v>2.973144</v>
      </c>
      <c r="AC42" s="30">
        <v>0.94177100000000002</v>
      </c>
      <c r="AD42" s="30">
        <v>1.472966</v>
      </c>
    </row>
    <row r="43" spans="1:30" x14ac:dyDescent="0.4">
      <c r="A43" s="30">
        <v>332</v>
      </c>
      <c r="B43" s="30"/>
      <c r="C43" s="30"/>
      <c r="D43" s="30"/>
      <c r="E43" s="30"/>
      <c r="F43" s="30"/>
      <c r="G43" s="30">
        <v>1.771242</v>
      </c>
      <c r="H43" s="30">
        <v>1.619224</v>
      </c>
      <c r="I43" s="30">
        <v>0.76914199999999999</v>
      </c>
      <c r="J43" s="30">
        <v>0.23496300000000001</v>
      </c>
      <c r="K43" s="30">
        <v>0.22205800000000001</v>
      </c>
      <c r="L43" s="30">
        <v>0.35699900000000001</v>
      </c>
      <c r="M43" s="30">
        <v>0.77670099999999997</v>
      </c>
      <c r="N43" s="30">
        <v>1.548594</v>
      </c>
      <c r="O43" s="30">
        <v>-0.25406000000000001</v>
      </c>
      <c r="P43" s="30">
        <v>-0.67459000000000002</v>
      </c>
      <c r="Q43" s="30">
        <v>-0.73655000000000004</v>
      </c>
      <c r="R43" s="30">
        <v>-0.72114</v>
      </c>
      <c r="S43" s="30">
        <v>-0.90185000000000004</v>
      </c>
      <c r="T43" s="30">
        <v>-0.87966999999999995</v>
      </c>
      <c r="U43" s="30">
        <v>-0.89931000000000005</v>
      </c>
      <c r="V43" s="30">
        <v>-1.0014799999999999</v>
      </c>
      <c r="W43" s="30">
        <v>-1.0196099999999999</v>
      </c>
      <c r="X43" s="30">
        <v>-0.98760000000000003</v>
      </c>
      <c r="Y43" s="30">
        <v>6.9835999999999995E-2</v>
      </c>
      <c r="Z43" s="30">
        <v>-0.14165</v>
      </c>
      <c r="AA43" s="30">
        <v>-0.2172</v>
      </c>
      <c r="AB43" s="30">
        <v>2.0481790000000002</v>
      </c>
      <c r="AC43" s="30">
        <v>-0.18156</v>
      </c>
      <c r="AD43" s="30">
        <v>1.912463</v>
      </c>
    </row>
    <row r="44" spans="1:30" x14ac:dyDescent="0.4">
      <c r="A44" s="30">
        <v>328</v>
      </c>
      <c r="B44" s="30"/>
      <c r="C44" s="30"/>
      <c r="D44" s="30"/>
      <c r="E44" s="30"/>
      <c r="F44" s="30"/>
      <c r="G44" s="30">
        <v>1.8543050000000001</v>
      </c>
      <c r="H44" s="30">
        <v>1.600576</v>
      </c>
      <c r="I44" s="30">
        <v>0.73926199999999997</v>
      </c>
      <c r="J44" s="30">
        <v>0.22442799999999999</v>
      </c>
      <c r="K44" s="30">
        <v>0.24729000000000001</v>
      </c>
      <c r="L44" s="30">
        <v>0.40548299999999998</v>
      </c>
      <c r="M44" s="30">
        <v>0.79410199999999997</v>
      </c>
      <c r="N44" s="30">
        <v>1.56857</v>
      </c>
      <c r="O44" s="30">
        <v>-0.28459000000000001</v>
      </c>
      <c r="P44" s="30">
        <v>-0.67122000000000004</v>
      </c>
      <c r="Q44" s="30">
        <v>-0.73026000000000002</v>
      </c>
      <c r="R44" s="30">
        <v>-0.69084000000000001</v>
      </c>
      <c r="S44" s="30">
        <v>-0.91337000000000002</v>
      </c>
      <c r="T44" s="30">
        <v>-0.88234999999999997</v>
      </c>
      <c r="U44" s="30">
        <v>-0.90251000000000003</v>
      </c>
      <c r="V44" s="30">
        <v>-1.0049699999999999</v>
      </c>
      <c r="W44" s="30">
        <v>-1.0117799999999999</v>
      </c>
      <c r="X44" s="30">
        <v>-0.99226000000000003</v>
      </c>
      <c r="Y44" s="30">
        <v>8.3947999999999995E-2</v>
      </c>
      <c r="Z44" s="30">
        <v>-0.17194000000000001</v>
      </c>
      <c r="AA44" s="30">
        <v>-0.21223</v>
      </c>
      <c r="AB44" s="30">
        <v>2.0161570000000002</v>
      </c>
      <c r="AC44" s="30">
        <v>-0.19789000000000001</v>
      </c>
      <c r="AD44" s="30">
        <v>1.8533679999999999</v>
      </c>
    </row>
    <row r="45" spans="1:30" x14ac:dyDescent="0.4">
      <c r="A45" s="30">
        <v>641</v>
      </c>
      <c r="B45" s="30"/>
      <c r="C45" s="30"/>
      <c r="D45" s="30"/>
      <c r="E45" s="30"/>
      <c r="F45" s="30"/>
      <c r="G45" s="30">
        <v>0.58663200000000004</v>
      </c>
      <c r="H45" s="30">
        <v>-4.2470000000000001E-2</v>
      </c>
      <c r="I45" s="30">
        <v>-0.39307999999999998</v>
      </c>
      <c r="J45" s="30">
        <v>-8.3320000000000005E-2</v>
      </c>
      <c r="K45" s="30">
        <v>0.19257299999999999</v>
      </c>
      <c r="L45" s="30">
        <v>-0.31292999999999999</v>
      </c>
      <c r="M45" s="30">
        <v>-0.58787999999999996</v>
      </c>
      <c r="N45" s="30">
        <v>-0.54759999999999998</v>
      </c>
      <c r="O45" s="30">
        <v>-0.58787999999999996</v>
      </c>
      <c r="P45" s="30">
        <v>-0.58787999999999996</v>
      </c>
      <c r="Q45" s="30">
        <v>-0.58787999999999996</v>
      </c>
      <c r="R45" s="30">
        <v>-0.58787999999999996</v>
      </c>
      <c r="S45" s="30">
        <v>-0.58787999999999996</v>
      </c>
      <c r="T45" s="30">
        <v>-0.58787999999999996</v>
      </c>
      <c r="U45" s="30">
        <v>-0.58787999999999996</v>
      </c>
      <c r="V45" s="30">
        <v>-0.58787999999999996</v>
      </c>
      <c r="W45" s="30">
        <v>-0.58787999999999996</v>
      </c>
      <c r="X45" s="30">
        <v>-0.58787999999999996</v>
      </c>
      <c r="Y45" s="30">
        <v>3.4591859999999999</v>
      </c>
      <c r="Z45" s="30">
        <v>1.3893310000000001</v>
      </c>
      <c r="AA45" s="30">
        <v>0.66464599999999996</v>
      </c>
      <c r="AB45" s="30">
        <v>2.1906780000000001</v>
      </c>
      <c r="AC45" s="30">
        <v>-0.28739999999999999</v>
      </c>
      <c r="AD45" s="30">
        <v>1.414086</v>
      </c>
    </row>
    <row r="46" spans="1:30" x14ac:dyDescent="0.4">
      <c r="A46" s="30">
        <v>740</v>
      </c>
      <c r="B46" s="30"/>
      <c r="C46" s="30"/>
      <c r="D46" s="30"/>
      <c r="E46" s="30"/>
      <c r="F46" s="30"/>
      <c r="G46" s="30">
        <v>-0.47344000000000003</v>
      </c>
      <c r="H46" s="30">
        <v>0.26919199999999999</v>
      </c>
      <c r="I46" s="30">
        <v>-0.56240999999999997</v>
      </c>
      <c r="J46" s="30">
        <v>-0.19241</v>
      </c>
      <c r="K46" s="30">
        <v>0.16766700000000001</v>
      </c>
      <c r="L46" s="30">
        <v>7.3839999999999999E-3</v>
      </c>
      <c r="M46" s="30">
        <v>1.6863680000000001</v>
      </c>
      <c r="N46" s="30">
        <v>0.21255199999999999</v>
      </c>
      <c r="O46" s="30">
        <v>0.176623</v>
      </c>
      <c r="P46" s="30">
        <v>-0.40165000000000001</v>
      </c>
      <c r="Q46" s="30">
        <v>-0.88743000000000005</v>
      </c>
      <c r="R46" s="30">
        <v>-0.88249999999999995</v>
      </c>
      <c r="S46" s="30">
        <v>-0.83148</v>
      </c>
      <c r="T46" s="30">
        <v>-0.56669000000000003</v>
      </c>
      <c r="U46" s="30">
        <v>-0.12101000000000001</v>
      </c>
      <c r="V46" s="30">
        <v>-1.00142</v>
      </c>
      <c r="W46" s="30">
        <v>-1.00142</v>
      </c>
      <c r="X46" s="30">
        <v>0.103564</v>
      </c>
      <c r="Y46" s="30">
        <v>3.0860500000000002</v>
      </c>
      <c r="Z46" s="30">
        <v>1.310467</v>
      </c>
      <c r="AA46" s="30">
        <v>1.693586</v>
      </c>
      <c r="AB46" s="30">
        <v>1.129497</v>
      </c>
      <c r="AC46" s="30">
        <v>-0.58911000000000002</v>
      </c>
      <c r="AD46" s="30">
        <v>0.48918200000000001</v>
      </c>
    </row>
    <row r="47" spans="1:30" x14ac:dyDescent="0.4">
      <c r="A47" s="30">
        <v>60</v>
      </c>
      <c r="B47" s="30"/>
      <c r="C47" s="30"/>
      <c r="D47" s="30"/>
      <c r="E47" s="30"/>
      <c r="F47" s="30"/>
      <c r="G47" s="30">
        <v>-0.56991000000000003</v>
      </c>
      <c r="H47" s="30">
        <v>-0.57057999999999998</v>
      </c>
      <c r="I47" s="30">
        <v>-0.57306000000000001</v>
      </c>
      <c r="J47" s="30">
        <v>-0.57406999999999997</v>
      </c>
      <c r="K47" s="30">
        <v>-0.57360999999999995</v>
      </c>
      <c r="L47" s="30">
        <v>-0.57303999999999999</v>
      </c>
      <c r="M47" s="30">
        <v>1.138595</v>
      </c>
      <c r="N47" s="30">
        <v>9.8108000000000001E-2</v>
      </c>
      <c r="O47" s="30">
        <v>-6.4519999999999994E-2</v>
      </c>
      <c r="P47" s="30">
        <v>-0.57121</v>
      </c>
      <c r="Q47" s="30">
        <v>-0.57130999999999998</v>
      </c>
      <c r="R47" s="30">
        <v>-0.57364000000000004</v>
      </c>
      <c r="S47" s="30">
        <v>-0.57333000000000001</v>
      </c>
      <c r="T47" s="30">
        <v>-0.57372999999999996</v>
      </c>
      <c r="U47" s="30">
        <v>-0.57352000000000003</v>
      </c>
      <c r="V47" s="30">
        <v>-0.57257000000000002</v>
      </c>
      <c r="W47" s="30">
        <v>-0.57296000000000002</v>
      </c>
      <c r="X47" s="30">
        <v>-0.57150000000000001</v>
      </c>
      <c r="Y47" s="30">
        <v>1.0904450000000001</v>
      </c>
      <c r="Z47" s="30">
        <v>3.5589000000000003E-2</v>
      </c>
      <c r="AA47" s="30">
        <v>0.70707399999999998</v>
      </c>
      <c r="AB47" s="30">
        <v>2.8601610000000002</v>
      </c>
      <c r="AC47" s="30">
        <v>2.0923780000000001</v>
      </c>
      <c r="AD47" s="30">
        <v>2.3526609999999999</v>
      </c>
    </row>
    <row r="48" spans="1:30" x14ac:dyDescent="0.4">
      <c r="A48" s="30">
        <v>642</v>
      </c>
      <c r="B48" s="30"/>
      <c r="C48" s="30"/>
      <c r="D48" s="30"/>
      <c r="E48" s="30"/>
      <c r="F48" s="30"/>
      <c r="G48" s="30">
        <v>-8.0199999999999994E-3</v>
      </c>
      <c r="H48" s="30">
        <v>-0.27742</v>
      </c>
      <c r="I48" s="30">
        <v>-0.35711999999999999</v>
      </c>
      <c r="J48" s="30">
        <v>-5.8090000000000003E-2</v>
      </c>
      <c r="K48" s="30">
        <v>0.148869</v>
      </c>
      <c r="L48" s="30">
        <v>-0.48221000000000003</v>
      </c>
      <c r="M48" s="30">
        <v>-0.48221000000000003</v>
      </c>
      <c r="N48" s="30">
        <v>-0.48221000000000003</v>
      </c>
      <c r="O48" s="30">
        <v>-0.48221000000000003</v>
      </c>
      <c r="P48" s="30">
        <v>-0.48221000000000003</v>
      </c>
      <c r="Q48" s="30">
        <v>-0.48221000000000003</v>
      </c>
      <c r="R48" s="30">
        <v>-0.48221000000000003</v>
      </c>
      <c r="S48" s="30">
        <v>-0.48221000000000003</v>
      </c>
      <c r="T48" s="30">
        <v>-0.48221000000000003</v>
      </c>
      <c r="U48" s="30">
        <v>-0.48221000000000003</v>
      </c>
      <c r="V48" s="30">
        <v>-0.48221000000000003</v>
      </c>
      <c r="W48" s="30">
        <v>-0.48221000000000003</v>
      </c>
      <c r="X48" s="30">
        <v>-0.48221000000000003</v>
      </c>
      <c r="Y48" s="30">
        <v>3.858438</v>
      </c>
      <c r="Z48" s="30">
        <v>0.89142500000000002</v>
      </c>
      <c r="AA48" s="30">
        <v>-6.7839999999999998E-2</v>
      </c>
      <c r="AB48" s="30">
        <v>2.3559450000000002</v>
      </c>
      <c r="AC48" s="30">
        <v>-0.11237999999999999</v>
      </c>
      <c r="AD48" s="30">
        <v>1.3415049999999999</v>
      </c>
    </row>
    <row r="49" spans="1:30" x14ac:dyDescent="0.4">
      <c r="A49" s="30">
        <v>578</v>
      </c>
      <c r="B49" s="30"/>
      <c r="C49" s="30"/>
      <c r="D49" s="30"/>
      <c r="E49" s="30"/>
      <c r="F49" s="30"/>
      <c r="G49" s="30">
        <v>0.56565100000000001</v>
      </c>
      <c r="H49" s="30">
        <v>0.25918200000000002</v>
      </c>
      <c r="I49" s="30">
        <v>-8.3790000000000003E-2</v>
      </c>
      <c r="J49" s="30">
        <v>0.100596</v>
      </c>
      <c r="K49" s="30">
        <v>0.33969100000000002</v>
      </c>
      <c r="L49" s="30">
        <v>-0.11609999999999999</v>
      </c>
      <c r="M49" s="30">
        <v>-0.16686000000000001</v>
      </c>
      <c r="N49" s="30">
        <v>-0.48302</v>
      </c>
      <c r="O49" s="30">
        <v>-0.54593999999999998</v>
      </c>
      <c r="P49" s="30">
        <v>-0.49597000000000002</v>
      </c>
      <c r="Q49" s="30">
        <v>-0.49969999999999998</v>
      </c>
      <c r="R49" s="30">
        <v>-0.49819000000000002</v>
      </c>
      <c r="S49" s="30">
        <v>-0.48116999999999999</v>
      </c>
      <c r="T49" s="30">
        <v>-0.50246000000000002</v>
      </c>
      <c r="U49" s="30">
        <v>-0.51261000000000001</v>
      </c>
      <c r="V49" s="30">
        <v>-0.61636999999999997</v>
      </c>
      <c r="W49" s="30">
        <v>-0.61636999999999997</v>
      </c>
      <c r="X49" s="30">
        <v>-0.52141999999999999</v>
      </c>
      <c r="Y49" s="30">
        <v>5.3547999999999998E-2</v>
      </c>
      <c r="Z49" s="30">
        <v>-0.19814999999999999</v>
      </c>
      <c r="AA49" s="30">
        <v>-0.19924</v>
      </c>
      <c r="AB49" s="30">
        <v>3.9126850000000002</v>
      </c>
      <c r="AC49" s="30">
        <v>0.59114599999999995</v>
      </c>
      <c r="AD49" s="30">
        <v>2.5531299999999999</v>
      </c>
    </row>
    <row r="50" spans="1:30" x14ac:dyDescent="0.4">
      <c r="A50" s="30">
        <v>644</v>
      </c>
      <c r="B50" s="30"/>
      <c r="C50" s="30"/>
      <c r="D50" s="30"/>
      <c r="E50" s="30"/>
      <c r="F50" s="30"/>
      <c r="G50" s="30">
        <v>-0.47822999999999999</v>
      </c>
      <c r="H50" s="30">
        <v>-0.47822999999999999</v>
      </c>
      <c r="I50" s="30">
        <v>-0.47822999999999999</v>
      </c>
      <c r="J50" s="30">
        <v>-0.47822999999999999</v>
      </c>
      <c r="K50" s="30">
        <v>-0.47822999999999999</v>
      </c>
      <c r="L50" s="30">
        <v>-0.46527000000000002</v>
      </c>
      <c r="M50" s="30">
        <v>0.86206000000000005</v>
      </c>
      <c r="N50" s="30">
        <v>-0.32374000000000003</v>
      </c>
      <c r="O50" s="30">
        <v>-0.17990999999999999</v>
      </c>
      <c r="P50" s="30">
        <v>-0.47822999999999999</v>
      </c>
      <c r="Q50" s="30">
        <v>-0.47822999999999999</v>
      </c>
      <c r="R50" s="30">
        <v>-0.47822999999999999</v>
      </c>
      <c r="S50" s="30">
        <v>-0.47822999999999999</v>
      </c>
      <c r="T50" s="30">
        <v>-0.47822999999999999</v>
      </c>
      <c r="U50" s="30">
        <v>-0.47822999999999999</v>
      </c>
      <c r="V50" s="30">
        <v>-0.47822999999999999</v>
      </c>
      <c r="W50" s="30">
        <v>-0.47822999999999999</v>
      </c>
      <c r="X50" s="30">
        <v>-0.47822999999999999</v>
      </c>
      <c r="Y50" s="30">
        <v>3.7310430000000001</v>
      </c>
      <c r="Z50" s="30">
        <v>1.8735440000000001</v>
      </c>
      <c r="AA50" s="30">
        <v>1.9304520000000001</v>
      </c>
      <c r="AB50" s="30">
        <v>3.1049E-2</v>
      </c>
      <c r="AC50" s="30">
        <v>-0.22678999999999999</v>
      </c>
      <c r="AD50" s="30">
        <v>0.89743300000000004</v>
      </c>
    </row>
    <row r="51" spans="1:30" x14ac:dyDescent="0.4">
      <c r="A51" s="30">
        <v>271</v>
      </c>
      <c r="B51" s="30"/>
      <c r="C51" s="30"/>
      <c r="D51" s="30"/>
      <c r="E51" s="30"/>
      <c r="F51" s="30"/>
      <c r="G51" s="30">
        <v>-0.63580999999999999</v>
      </c>
      <c r="H51" s="30">
        <v>-0.65320999999999996</v>
      </c>
      <c r="I51" s="30">
        <v>-0.56306999999999996</v>
      </c>
      <c r="J51" s="30">
        <v>-0.63773000000000002</v>
      </c>
      <c r="K51" s="30">
        <v>-0.60973999999999995</v>
      </c>
      <c r="L51" s="30">
        <v>-0.55293000000000003</v>
      </c>
      <c r="M51" s="30">
        <v>-0.35532000000000002</v>
      </c>
      <c r="N51" s="30">
        <v>-0.61590999999999996</v>
      </c>
      <c r="O51" s="30">
        <v>-0.64115</v>
      </c>
      <c r="P51" s="30">
        <v>-0.37135000000000001</v>
      </c>
      <c r="Q51" s="30">
        <v>-0.43447999999999998</v>
      </c>
      <c r="R51" s="30">
        <v>-0.27363999999999999</v>
      </c>
      <c r="S51" s="30">
        <v>0.38294299999999998</v>
      </c>
      <c r="T51" s="30">
        <v>0.31485999999999997</v>
      </c>
      <c r="U51" s="30">
        <v>0.34877599999999997</v>
      </c>
      <c r="V51" s="30">
        <v>-0.65320999999999996</v>
      </c>
      <c r="W51" s="30">
        <v>-0.65320999999999996</v>
      </c>
      <c r="X51" s="30">
        <v>-0.65320999999999996</v>
      </c>
      <c r="Y51" s="30">
        <v>0.55796900000000005</v>
      </c>
      <c r="Z51" s="30">
        <v>1.082101</v>
      </c>
      <c r="AA51" s="30">
        <v>0.91363899999999998</v>
      </c>
      <c r="AB51" s="30">
        <v>3.6665239999999999</v>
      </c>
      <c r="AC51" s="30">
        <v>1.8667180000000001</v>
      </c>
      <c r="AD51" s="30">
        <v>1.1300539999999999</v>
      </c>
    </row>
    <row r="52" spans="1:30" x14ac:dyDescent="0.4">
      <c r="A52" s="30">
        <v>797</v>
      </c>
      <c r="B52" s="30"/>
      <c r="C52" s="30"/>
      <c r="D52" s="30"/>
      <c r="E52" s="30"/>
      <c r="F52" s="30"/>
      <c r="G52" s="30">
        <v>-0.35265999999999997</v>
      </c>
      <c r="H52" s="30">
        <v>-0.16478000000000001</v>
      </c>
      <c r="I52" s="30">
        <v>-0.66929000000000005</v>
      </c>
      <c r="J52" s="30">
        <v>-0.69047000000000003</v>
      </c>
      <c r="K52" s="30">
        <v>-0.4894</v>
      </c>
      <c r="L52" s="30">
        <v>-0.78859000000000001</v>
      </c>
      <c r="M52" s="30">
        <v>-0.73228000000000004</v>
      </c>
      <c r="N52" s="30">
        <v>-1.02983</v>
      </c>
      <c r="O52" s="30">
        <v>-1.0347</v>
      </c>
      <c r="P52" s="30">
        <v>0.14898700000000001</v>
      </c>
      <c r="Q52" s="30">
        <v>0.48892099999999999</v>
      </c>
      <c r="R52" s="30">
        <v>0.40837699999999999</v>
      </c>
      <c r="S52" s="30">
        <v>1.338122</v>
      </c>
      <c r="T52" s="30">
        <v>0.422124</v>
      </c>
      <c r="U52" s="30">
        <v>1.1990609999999999</v>
      </c>
      <c r="V52" s="30">
        <v>-1.0347</v>
      </c>
      <c r="W52" s="30">
        <v>-1.0347</v>
      </c>
      <c r="X52" s="30">
        <v>-1.0347</v>
      </c>
      <c r="Y52" s="30">
        <v>1.269466</v>
      </c>
      <c r="Z52" s="30">
        <v>1.3184959999999999</v>
      </c>
      <c r="AA52" s="30">
        <v>1.5096149999999999</v>
      </c>
      <c r="AB52" s="30">
        <v>2.0675530000000002</v>
      </c>
      <c r="AC52" s="30">
        <v>0.626108</v>
      </c>
      <c r="AD52" s="30">
        <v>1.359691</v>
      </c>
    </row>
    <row r="53" spans="1:30" x14ac:dyDescent="0.4">
      <c r="A53" s="30">
        <v>79</v>
      </c>
      <c r="B53" s="30"/>
      <c r="C53" s="30"/>
      <c r="D53" s="30"/>
      <c r="E53" s="30"/>
      <c r="F53" s="30"/>
      <c r="G53" s="30">
        <v>-0.37378</v>
      </c>
      <c r="H53" s="30">
        <v>-0.34927999999999998</v>
      </c>
      <c r="I53" s="30">
        <v>-0.51685000000000003</v>
      </c>
      <c r="J53" s="30">
        <v>-0.44470999999999999</v>
      </c>
      <c r="K53" s="30">
        <v>-0.42310999999999999</v>
      </c>
      <c r="L53" s="30">
        <v>-0.48938999999999999</v>
      </c>
      <c r="M53" s="30">
        <v>4.5994510000000002</v>
      </c>
      <c r="N53" s="30">
        <v>0.975908</v>
      </c>
      <c r="O53" s="30">
        <v>0.89802700000000002</v>
      </c>
      <c r="P53" s="30">
        <v>-0.32934999999999998</v>
      </c>
      <c r="Q53" s="30">
        <v>-0.35113</v>
      </c>
      <c r="R53" s="30">
        <v>-0.31786999999999999</v>
      </c>
      <c r="S53" s="30">
        <v>-0.43969000000000003</v>
      </c>
      <c r="T53" s="30">
        <v>-0.53886000000000001</v>
      </c>
      <c r="U53" s="30">
        <v>-0.34211000000000003</v>
      </c>
      <c r="V53" s="30">
        <v>-0.44869999999999999</v>
      </c>
      <c r="W53" s="30">
        <v>-0.45407999999999998</v>
      </c>
      <c r="X53" s="30">
        <v>-0.36673</v>
      </c>
      <c r="Y53" s="30">
        <v>0.21504400000000001</v>
      </c>
      <c r="Z53" s="30">
        <v>-0.31345000000000001</v>
      </c>
      <c r="AA53" s="30">
        <v>0.20748</v>
      </c>
      <c r="AB53" s="30">
        <v>0.33646399999999999</v>
      </c>
      <c r="AC53" s="30">
        <v>-0.23843</v>
      </c>
      <c r="AD53" s="30">
        <v>0.76021899999999998</v>
      </c>
    </row>
    <row r="54" spans="1:30" x14ac:dyDescent="0.4">
      <c r="A54" s="30">
        <v>128</v>
      </c>
      <c r="B54" s="30"/>
      <c r="C54" s="30"/>
      <c r="D54" s="30"/>
      <c r="E54" s="30"/>
      <c r="F54" s="30"/>
      <c r="G54" s="30">
        <v>-0.34273999999999999</v>
      </c>
      <c r="H54" s="30">
        <v>-0.35321999999999998</v>
      </c>
      <c r="I54" s="30">
        <v>-0.34458</v>
      </c>
      <c r="J54" s="30">
        <v>-0.34261999999999998</v>
      </c>
      <c r="K54" s="30">
        <v>-0.34362999999999999</v>
      </c>
      <c r="L54" s="30">
        <v>-0.35321999999999998</v>
      </c>
      <c r="M54" s="30">
        <v>-0.34489999999999998</v>
      </c>
      <c r="N54" s="30">
        <v>-0.34761999999999998</v>
      </c>
      <c r="O54" s="30">
        <v>-0.35065000000000002</v>
      </c>
      <c r="P54" s="30">
        <v>-0.35321999999999998</v>
      </c>
      <c r="Q54" s="30">
        <v>-0.35321999999999998</v>
      </c>
      <c r="R54" s="30">
        <v>-0.35321999999999998</v>
      </c>
      <c r="S54" s="30">
        <v>-0.34138000000000002</v>
      </c>
      <c r="T54" s="30">
        <v>-0.34626000000000001</v>
      </c>
      <c r="U54" s="30">
        <v>-0.35321999999999998</v>
      </c>
      <c r="V54" s="30">
        <v>-0.35321999999999998</v>
      </c>
      <c r="W54" s="30">
        <v>-0.35321999999999998</v>
      </c>
      <c r="X54" s="30">
        <v>-0.35321999999999998</v>
      </c>
      <c r="Y54" s="30">
        <v>2.1250610000000001</v>
      </c>
      <c r="Z54" s="30">
        <v>3.5175179999999999</v>
      </c>
      <c r="AA54" s="30">
        <v>2.686782</v>
      </c>
      <c r="AB54" s="30">
        <v>-0.33099000000000001</v>
      </c>
      <c r="AC54" s="30">
        <v>-0.32235999999999998</v>
      </c>
      <c r="AD54" s="30">
        <v>-0.33299000000000001</v>
      </c>
    </row>
    <row r="55" spans="1:30" x14ac:dyDescent="0.4">
      <c r="A55" s="30">
        <v>399</v>
      </c>
      <c r="B55" s="30"/>
      <c r="C55" s="30"/>
      <c r="D55" s="30"/>
      <c r="E55" s="30"/>
      <c r="F55" s="30"/>
      <c r="G55" s="30">
        <v>2.2974610000000002</v>
      </c>
      <c r="H55" s="30">
        <v>2.5266479999999998</v>
      </c>
      <c r="I55" s="30">
        <v>1.6385019999999999</v>
      </c>
      <c r="J55" s="30">
        <v>0.73668900000000004</v>
      </c>
      <c r="K55" s="30">
        <v>0.666215</v>
      </c>
      <c r="L55" s="30">
        <v>1.187322</v>
      </c>
      <c r="M55" s="30">
        <v>-0.73972000000000004</v>
      </c>
      <c r="N55" s="30">
        <v>-0.65268999999999999</v>
      </c>
      <c r="O55" s="30">
        <v>-0.74190999999999996</v>
      </c>
      <c r="P55" s="30">
        <v>-0.50770999999999999</v>
      </c>
      <c r="Q55" s="30">
        <v>-0.54837000000000002</v>
      </c>
      <c r="R55" s="30">
        <v>-0.49801000000000001</v>
      </c>
      <c r="S55" s="30">
        <v>-0.54637999999999998</v>
      </c>
      <c r="T55" s="30">
        <v>-0.54339000000000004</v>
      </c>
      <c r="U55" s="30">
        <v>-0.54640999999999995</v>
      </c>
      <c r="V55" s="30">
        <v>-0.74190999999999996</v>
      </c>
      <c r="W55" s="30">
        <v>-0.74190999999999996</v>
      </c>
      <c r="X55" s="30">
        <v>-0.74190999999999996</v>
      </c>
      <c r="Y55" s="30">
        <v>-0.64539999999999997</v>
      </c>
      <c r="Z55" s="30">
        <v>-0.62702999999999998</v>
      </c>
      <c r="AA55" s="30">
        <v>-0.61678999999999995</v>
      </c>
      <c r="AB55" s="30">
        <v>1.236102</v>
      </c>
      <c r="AC55" s="30">
        <v>0.50146199999999996</v>
      </c>
      <c r="AD55" s="30">
        <v>0.87385900000000005</v>
      </c>
    </row>
    <row r="56" spans="1:30" x14ac:dyDescent="0.4">
      <c r="A56" s="30">
        <v>357</v>
      </c>
      <c r="B56" s="30"/>
      <c r="C56" s="30"/>
      <c r="D56" s="30"/>
      <c r="E56" s="30"/>
      <c r="F56" s="30"/>
      <c r="G56" s="30">
        <v>-0.16408</v>
      </c>
      <c r="H56" s="30">
        <v>-0.14579</v>
      </c>
      <c r="I56" s="30">
        <v>-0.22703999999999999</v>
      </c>
      <c r="J56" s="30">
        <v>-0.30730000000000002</v>
      </c>
      <c r="K56" s="30">
        <v>-0.29927999999999999</v>
      </c>
      <c r="L56" s="30">
        <v>-0.25725999999999999</v>
      </c>
      <c r="M56" s="30">
        <v>1.431691</v>
      </c>
      <c r="N56" s="30">
        <v>4.7657600000000002</v>
      </c>
      <c r="O56" s="30">
        <v>6.2850000000000003E-2</v>
      </c>
      <c r="P56" s="30">
        <v>-0.42405999999999999</v>
      </c>
      <c r="Q56" s="30">
        <v>-0.40515000000000001</v>
      </c>
      <c r="R56" s="30">
        <v>-0.40578999999999998</v>
      </c>
      <c r="S56" s="30">
        <v>-0.39883000000000002</v>
      </c>
      <c r="T56" s="30">
        <v>-0.40333999999999998</v>
      </c>
      <c r="U56" s="30">
        <v>-0.40329999999999999</v>
      </c>
      <c r="V56" s="30">
        <v>-0.25552999999999998</v>
      </c>
      <c r="W56" s="30">
        <v>-0.22212999999999999</v>
      </c>
      <c r="X56" s="30">
        <v>-2.845E-2</v>
      </c>
      <c r="Y56" s="30">
        <v>-0.42270999999999997</v>
      </c>
      <c r="Z56" s="30">
        <v>-0.41109000000000001</v>
      </c>
      <c r="AA56" s="30">
        <v>-0.41121000000000002</v>
      </c>
      <c r="AB56" s="30">
        <v>0.22906000000000001</v>
      </c>
      <c r="AC56" s="30">
        <v>-0.12656000000000001</v>
      </c>
      <c r="AD56" s="30">
        <v>-1.9179999999999999E-2</v>
      </c>
    </row>
    <row r="57" spans="1:30" x14ac:dyDescent="0.4">
      <c r="A57" s="30">
        <v>663</v>
      </c>
      <c r="B57" s="30"/>
      <c r="C57" s="30"/>
      <c r="D57" s="30"/>
      <c r="E57" s="30"/>
      <c r="F57" s="30"/>
      <c r="G57" s="30">
        <v>1.856649</v>
      </c>
      <c r="H57" s="30">
        <v>1.4602170000000001</v>
      </c>
      <c r="I57" s="30">
        <v>1.2141820000000001</v>
      </c>
      <c r="J57" s="30">
        <v>-0.15228</v>
      </c>
      <c r="K57" s="30">
        <v>0.30152200000000001</v>
      </c>
      <c r="L57" s="30">
        <v>0.34548600000000002</v>
      </c>
      <c r="M57" s="30">
        <v>-2.963E-2</v>
      </c>
      <c r="N57" s="30">
        <v>-0.13764999999999999</v>
      </c>
      <c r="O57" s="30">
        <v>-1.22736</v>
      </c>
      <c r="P57" s="30">
        <v>-1.1333200000000001</v>
      </c>
      <c r="Q57" s="30">
        <v>-1.1585300000000001</v>
      </c>
      <c r="R57" s="30">
        <v>-1.1414299999999999</v>
      </c>
      <c r="S57" s="30">
        <v>-1.17272</v>
      </c>
      <c r="T57" s="30">
        <v>-1.29138</v>
      </c>
      <c r="U57" s="30">
        <v>-1.2334400000000001</v>
      </c>
      <c r="V57" s="30">
        <v>1.2074119999999999</v>
      </c>
      <c r="W57" s="30">
        <v>0.83440700000000001</v>
      </c>
      <c r="X57" s="30">
        <v>1.568222</v>
      </c>
      <c r="Y57" s="30">
        <v>-0.69011</v>
      </c>
      <c r="Z57" s="30">
        <v>-0.18934000000000001</v>
      </c>
      <c r="AA57" s="30">
        <v>-0.52339999999999998</v>
      </c>
      <c r="AB57" s="30">
        <v>1.8178190000000001</v>
      </c>
      <c r="AC57" s="30">
        <v>-0.96479999999999999</v>
      </c>
      <c r="AD57" s="30">
        <v>9.6001000000000003E-2</v>
      </c>
    </row>
    <row r="58" spans="1:30" x14ac:dyDescent="0.4">
      <c r="A58" s="30">
        <v>412</v>
      </c>
      <c r="B58" s="30"/>
      <c r="C58" s="30"/>
      <c r="D58" s="30"/>
      <c r="E58" s="30"/>
      <c r="F58" s="30"/>
      <c r="G58" s="30">
        <v>-0.28460999999999997</v>
      </c>
      <c r="H58" s="30">
        <v>-0.28610999999999998</v>
      </c>
      <c r="I58" s="30">
        <v>-0.29182999999999998</v>
      </c>
      <c r="J58" s="30">
        <v>-0.29182999999999998</v>
      </c>
      <c r="K58" s="30">
        <v>-0.28886000000000001</v>
      </c>
      <c r="L58" s="30">
        <v>-0.28583999999999998</v>
      </c>
      <c r="M58" s="30">
        <v>0.130686</v>
      </c>
      <c r="N58" s="30">
        <v>-0.20630999999999999</v>
      </c>
      <c r="O58" s="30">
        <v>-0.26567000000000002</v>
      </c>
      <c r="P58" s="30">
        <v>-0.28682999999999997</v>
      </c>
      <c r="Q58" s="30">
        <v>-0.28765000000000002</v>
      </c>
      <c r="R58" s="30">
        <v>-0.28623999999999999</v>
      </c>
      <c r="S58" s="30">
        <v>-0.28845999999999999</v>
      </c>
      <c r="T58" s="30">
        <v>-0.29182999999999998</v>
      </c>
      <c r="U58" s="30">
        <v>-0.28759000000000001</v>
      </c>
      <c r="V58" s="30">
        <v>-0.28699000000000002</v>
      </c>
      <c r="W58" s="30">
        <v>-0.29182999999999998</v>
      </c>
      <c r="X58" s="30">
        <v>-0.29182999999999998</v>
      </c>
      <c r="Y58" s="30">
        <v>-6.6729999999999998E-2</v>
      </c>
      <c r="Z58" s="30">
        <v>4.8659720000000002</v>
      </c>
      <c r="AA58" s="30">
        <v>1.254672</v>
      </c>
      <c r="AB58" s="30">
        <v>-4.3679999999999997E-2</v>
      </c>
      <c r="AC58" s="30">
        <v>-0.23493</v>
      </c>
      <c r="AD58" s="30">
        <v>-0.24124999999999999</v>
      </c>
    </row>
    <row r="59" spans="1:30" x14ac:dyDescent="0.4">
      <c r="A59" s="30">
        <v>160</v>
      </c>
      <c r="B59" s="30"/>
      <c r="C59" s="30"/>
      <c r="D59" s="30"/>
      <c r="E59" s="30"/>
      <c r="F59" s="30"/>
      <c r="G59" s="30">
        <v>-0.57623000000000002</v>
      </c>
      <c r="H59" s="30">
        <v>-5.4640000000000001E-2</v>
      </c>
      <c r="I59" s="30">
        <v>-1.07586</v>
      </c>
      <c r="J59" s="30">
        <v>-0.77983999999999998</v>
      </c>
      <c r="K59" s="30">
        <v>-0.57630999999999999</v>
      </c>
      <c r="L59" s="30">
        <v>-1.16954</v>
      </c>
      <c r="M59" s="30">
        <v>2.1984919999999999</v>
      </c>
      <c r="N59" s="30">
        <v>-0.21267</v>
      </c>
      <c r="O59" s="30">
        <v>-1.21688</v>
      </c>
      <c r="P59" s="30">
        <v>0.54947900000000005</v>
      </c>
      <c r="Q59" s="30">
        <v>-0.16025</v>
      </c>
      <c r="R59" s="30">
        <v>0.165104</v>
      </c>
      <c r="S59" s="30">
        <v>1.2036739999999999</v>
      </c>
      <c r="T59" s="30">
        <v>0.63441599999999998</v>
      </c>
      <c r="U59" s="30">
        <v>1.7390000000000001</v>
      </c>
      <c r="V59" s="30">
        <v>-0.67395000000000005</v>
      </c>
      <c r="W59" s="30">
        <v>-0.56816999999999995</v>
      </c>
      <c r="X59" s="30">
        <v>-0.26544000000000001</v>
      </c>
      <c r="Y59" s="30">
        <v>1.2591669999999999</v>
      </c>
      <c r="Z59" s="30">
        <v>1.628709</v>
      </c>
      <c r="AA59" s="30">
        <v>1.7496769999999999</v>
      </c>
      <c r="AB59" s="30">
        <v>-0.17726</v>
      </c>
      <c r="AC59" s="30">
        <v>-1.41852</v>
      </c>
      <c r="AD59" s="30">
        <v>-0.80449000000000004</v>
      </c>
    </row>
    <row r="60" spans="1:30" x14ac:dyDescent="0.4">
      <c r="A60" s="30">
        <v>358</v>
      </c>
      <c r="B60" s="30"/>
      <c r="C60" s="30"/>
      <c r="D60" s="30"/>
      <c r="E60" s="30"/>
      <c r="F60" s="30"/>
      <c r="G60" s="30">
        <v>0.20540600000000001</v>
      </c>
      <c r="H60" s="30">
        <v>6.8377999999999994E-2</v>
      </c>
      <c r="I60" s="30">
        <v>5.1397999999999999E-2</v>
      </c>
      <c r="J60" s="30">
        <v>-0.17996000000000001</v>
      </c>
      <c r="K60" s="30">
        <v>-8.0479999999999996E-2</v>
      </c>
      <c r="L60" s="30">
        <v>-3.1870000000000002E-2</v>
      </c>
      <c r="M60" s="30">
        <v>0.75665700000000002</v>
      </c>
      <c r="N60" s="30">
        <v>4.9304899999999998</v>
      </c>
      <c r="O60" s="30">
        <v>-0.13716999999999999</v>
      </c>
      <c r="P60" s="30">
        <v>-0.28964000000000001</v>
      </c>
      <c r="Q60" s="30">
        <v>-0.31104999999999999</v>
      </c>
      <c r="R60" s="30">
        <v>-0.31912000000000001</v>
      </c>
      <c r="S60" s="30">
        <v>-0.2606</v>
      </c>
      <c r="T60" s="30">
        <v>-0.31509999999999999</v>
      </c>
      <c r="U60" s="30">
        <v>-0.31522</v>
      </c>
      <c r="V60" s="30">
        <v>-0.41385</v>
      </c>
      <c r="W60" s="30">
        <v>-0.39600000000000002</v>
      </c>
      <c r="X60" s="30">
        <v>0.14565900000000001</v>
      </c>
      <c r="Y60" s="30">
        <v>-0.41321999999999998</v>
      </c>
      <c r="Z60" s="30">
        <v>-0.39868999999999999</v>
      </c>
      <c r="AA60" s="30">
        <v>-0.40648000000000001</v>
      </c>
      <c r="AB60" s="30">
        <v>-0.19694999999999999</v>
      </c>
      <c r="AC60" s="30">
        <v>-0.29873</v>
      </c>
      <c r="AD60" s="30">
        <v>-0.30708000000000002</v>
      </c>
    </row>
    <row r="61" spans="1:30" x14ac:dyDescent="0.4">
      <c r="A61" s="30">
        <v>727</v>
      </c>
      <c r="B61" s="30"/>
      <c r="C61" s="30"/>
      <c r="D61" s="30"/>
      <c r="E61" s="30"/>
      <c r="F61" s="30"/>
      <c r="G61" s="30">
        <v>2.7263760000000001</v>
      </c>
      <c r="H61" s="30">
        <v>2.9044720000000002</v>
      </c>
      <c r="I61" s="30">
        <v>2.331744</v>
      </c>
      <c r="J61" s="30">
        <v>0.55661000000000005</v>
      </c>
      <c r="K61" s="30">
        <v>0.57604</v>
      </c>
      <c r="L61" s="30">
        <v>0.68097600000000003</v>
      </c>
      <c r="M61" s="30">
        <v>-0.41306999999999999</v>
      </c>
      <c r="N61" s="30">
        <v>-0.44183</v>
      </c>
      <c r="O61" s="30">
        <v>-0.49601000000000001</v>
      </c>
      <c r="P61" s="30">
        <v>-0.49619000000000002</v>
      </c>
      <c r="Q61" s="30">
        <v>-0.49174000000000001</v>
      </c>
      <c r="R61" s="30">
        <v>-0.49243999999999999</v>
      </c>
      <c r="S61" s="30">
        <v>-0.50922000000000001</v>
      </c>
      <c r="T61" s="30">
        <v>-0.50643000000000005</v>
      </c>
      <c r="U61" s="30">
        <v>-0.51151000000000002</v>
      </c>
      <c r="V61" s="30">
        <v>-0.46300000000000002</v>
      </c>
      <c r="W61" s="30">
        <v>-0.50626000000000004</v>
      </c>
      <c r="X61" s="30">
        <v>-0.33473999999999998</v>
      </c>
      <c r="Y61" s="30">
        <v>-0.42731999999999998</v>
      </c>
      <c r="Z61" s="30">
        <v>-0.42042000000000002</v>
      </c>
      <c r="AA61" s="30">
        <v>-0.43890000000000001</v>
      </c>
      <c r="AB61" s="30">
        <v>-0.45361000000000001</v>
      </c>
      <c r="AC61" s="30">
        <v>-0.49785000000000001</v>
      </c>
      <c r="AD61" s="30">
        <v>-0.46282000000000001</v>
      </c>
    </row>
    <row r="62" spans="1:30" x14ac:dyDescent="0.4">
      <c r="A62" s="30">
        <v>213</v>
      </c>
      <c r="B62" s="30"/>
      <c r="C62" s="30"/>
      <c r="D62" s="30"/>
      <c r="E62" s="30"/>
      <c r="F62" s="30"/>
      <c r="G62" s="30">
        <v>-0.55916999999999994</v>
      </c>
      <c r="H62" s="30">
        <v>-0.53268000000000004</v>
      </c>
      <c r="I62" s="30">
        <v>-0.5514</v>
      </c>
      <c r="J62" s="30">
        <v>-0.51354</v>
      </c>
      <c r="K62" s="30">
        <v>-0.50931000000000004</v>
      </c>
      <c r="L62" s="30">
        <v>-0.55054999999999998</v>
      </c>
      <c r="M62" s="30">
        <v>3.874689</v>
      </c>
      <c r="N62" s="30">
        <v>2.6870180000000001</v>
      </c>
      <c r="O62" s="30">
        <v>0.50239800000000001</v>
      </c>
      <c r="P62" s="30">
        <v>5.6254999999999999E-2</v>
      </c>
      <c r="Q62" s="30">
        <v>-0.23158000000000001</v>
      </c>
      <c r="R62" s="30">
        <v>-0.37026999999999999</v>
      </c>
      <c r="S62" s="30">
        <v>-0.55898000000000003</v>
      </c>
      <c r="T62" s="30">
        <v>-0.51526000000000005</v>
      </c>
      <c r="U62" s="30">
        <v>-0.57101000000000002</v>
      </c>
      <c r="V62" s="30">
        <v>0.174175</v>
      </c>
      <c r="W62" s="30">
        <v>0.40172999999999998</v>
      </c>
      <c r="X62" s="30">
        <v>0.23303199999999999</v>
      </c>
      <c r="Y62" s="30">
        <v>-0.51307000000000003</v>
      </c>
      <c r="Z62" s="30">
        <v>-0.41263</v>
      </c>
      <c r="AA62" s="30">
        <v>-0.43892999999999999</v>
      </c>
      <c r="AB62" s="30">
        <v>-0.44416</v>
      </c>
      <c r="AC62" s="30">
        <v>-0.51454</v>
      </c>
      <c r="AD62" s="30">
        <v>-0.46993000000000001</v>
      </c>
    </row>
    <row r="63" spans="1:30" x14ac:dyDescent="0.4">
      <c r="A63" s="30">
        <v>263</v>
      </c>
      <c r="B63" s="30"/>
      <c r="C63" s="30"/>
      <c r="D63" s="30"/>
      <c r="E63" s="30"/>
      <c r="F63" s="30"/>
      <c r="G63" s="30">
        <v>0.55271099999999995</v>
      </c>
      <c r="H63" s="30">
        <v>2.598446</v>
      </c>
      <c r="I63" s="30">
        <v>2.803668</v>
      </c>
      <c r="J63" s="30">
        <v>2.0169160000000002</v>
      </c>
      <c r="K63" s="30">
        <v>1.096848</v>
      </c>
      <c r="L63" s="30">
        <v>1.2513840000000001</v>
      </c>
      <c r="M63" s="30">
        <v>-0.50744999999999996</v>
      </c>
      <c r="N63" s="30">
        <v>-0.51776</v>
      </c>
      <c r="O63" s="30">
        <v>-0.53059999999999996</v>
      </c>
      <c r="P63" s="30">
        <v>-0.43536000000000002</v>
      </c>
      <c r="Q63" s="30">
        <v>-0.5212</v>
      </c>
      <c r="R63" s="30">
        <v>-0.40436</v>
      </c>
      <c r="S63" s="30">
        <v>-0.53600000000000003</v>
      </c>
      <c r="T63" s="30">
        <v>-0.53278999999999999</v>
      </c>
      <c r="U63" s="30">
        <v>-0.52771999999999997</v>
      </c>
      <c r="V63" s="30">
        <v>-0.53803999999999996</v>
      </c>
      <c r="W63" s="30">
        <v>-0.53803999999999996</v>
      </c>
      <c r="X63" s="30">
        <v>-0.53803999999999996</v>
      </c>
      <c r="Y63" s="30">
        <v>-0.53776999999999997</v>
      </c>
      <c r="Z63" s="30">
        <v>-0.53696999999999995</v>
      </c>
      <c r="AA63" s="30">
        <v>-0.53766000000000003</v>
      </c>
      <c r="AB63" s="30">
        <v>-0.15636</v>
      </c>
      <c r="AC63" s="30">
        <v>-0.46853</v>
      </c>
      <c r="AD63" s="30">
        <v>-0.34205999999999998</v>
      </c>
    </row>
    <row r="64" spans="1:30" x14ac:dyDescent="0.4">
      <c r="A64" s="30">
        <v>292</v>
      </c>
      <c r="B64" s="30"/>
      <c r="C64" s="30"/>
      <c r="D64" s="30"/>
      <c r="E64" s="30"/>
      <c r="F64" s="30"/>
      <c r="G64" s="30">
        <v>-0.29043000000000002</v>
      </c>
      <c r="H64" s="30">
        <v>-0.28738000000000002</v>
      </c>
      <c r="I64" s="30">
        <v>-0.29078999999999999</v>
      </c>
      <c r="J64" s="30">
        <v>-0.29107</v>
      </c>
      <c r="K64" s="30">
        <v>-0.23641999999999999</v>
      </c>
      <c r="L64" s="30">
        <v>0.15495700000000001</v>
      </c>
      <c r="M64" s="30">
        <v>0.61575100000000005</v>
      </c>
      <c r="N64" s="30">
        <v>-0.11430999999999999</v>
      </c>
      <c r="O64" s="30">
        <v>-0.27281</v>
      </c>
      <c r="P64" s="30">
        <v>-0.28832000000000002</v>
      </c>
      <c r="Q64" s="30">
        <v>-0.2868</v>
      </c>
      <c r="R64" s="30">
        <v>-0.28782000000000002</v>
      </c>
      <c r="S64" s="30">
        <v>-0.28710000000000002</v>
      </c>
      <c r="T64" s="30">
        <v>-0.27411000000000002</v>
      </c>
      <c r="U64" s="30">
        <v>-0.27659</v>
      </c>
      <c r="V64" s="30">
        <v>-0.28852</v>
      </c>
      <c r="W64" s="30">
        <v>4.9807779999999999</v>
      </c>
      <c r="X64" s="30">
        <v>-3.1469999999999998E-2</v>
      </c>
      <c r="Y64" s="30">
        <v>-0.27550000000000002</v>
      </c>
      <c r="Z64" s="30">
        <v>-0.29582000000000003</v>
      </c>
      <c r="AA64" s="30">
        <v>-0.29343999999999998</v>
      </c>
      <c r="AB64" s="30">
        <v>0.31589899999999999</v>
      </c>
      <c r="AC64" s="30">
        <v>-0.26904</v>
      </c>
      <c r="AD64" s="30">
        <v>-0.24518000000000001</v>
      </c>
    </row>
    <row r="65" spans="1:30" x14ac:dyDescent="0.4">
      <c r="A65" s="30">
        <v>339</v>
      </c>
      <c r="B65" s="30"/>
      <c r="C65" s="30"/>
      <c r="D65" s="30"/>
      <c r="E65" s="30"/>
      <c r="F65" s="30"/>
      <c r="G65" s="30">
        <v>-0.38951999999999998</v>
      </c>
      <c r="H65" s="30">
        <v>-0.38663999999999998</v>
      </c>
      <c r="I65" s="30">
        <v>-0.38951999999999998</v>
      </c>
      <c r="J65" s="30">
        <v>-0.38951999999999998</v>
      </c>
      <c r="K65" s="30">
        <v>-0.38951999999999998</v>
      </c>
      <c r="L65" s="30">
        <v>-0.38951999999999998</v>
      </c>
      <c r="M65" s="30">
        <v>-0.37096000000000001</v>
      </c>
      <c r="N65" s="30">
        <v>-0.38712000000000002</v>
      </c>
      <c r="O65" s="30">
        <v>-0.38951999999999998</v>
      </c>
      <c r="P65" s="30">
        <v>-0.38951999999999998</v>
      </c>
      <c r="Q65" s="30">
        <v>-0.38951999999999998</v>
      </c>
      <c r="R65" s="30">
        <v>-0.38951999999999998</v>
      </c>
      <c r="S65" s="30">
        <v>-0.38951999999999998</v>
      </c>
      <c r="T65" s="30">
        <v>-0.38951999999999998</v>
      </c>
      <c r="U65" s="30">
        <v>-0.38951999999999998</v>
      </c>
      <c r="V65" s="30">
        <v>8.8623999999999994E-2</v>
      </c>
      <c r="W65" s="30">
        <v>-0.17657</v>
      </c>
      <c r="X65" s="30">
        <v>8.3114999999999994E-2</v>
      </c>
      <c r="Y65" s="30">
        <v>-0.38159999999999999</v>
      </c>
      <c r="Z65" s="30">
        <v>-0.38097999999999999</v>
      </c>
      <c r="AA65" s="30">
        <v>-0.38521</v>
      </c>
      <c r="AB65" s="30">
        <v>-0.37761</v>
      </c>
      <c r="AC65" s="30">
        <v>-0.38396000000000002</v>
      </c>
      <c r="AD65" s="30">
        <v>-0.36165000000000003</v>
      </c>
    </row>
    <row r="66" spans="1:30" x14ac:dyDescent="0.4">
      <c r="A66" s="30">
        <v>92</v>
      </c>
      <c r="B66" s="30"/>
      <c r="C66" s="30"/>
      <c r="D66" s="30"/>
      <c r="E66" s="30" t="s">
        <v>329</v>
      </c>
      <c r="F66" s="30"/>
      <c r="G66" s="30">
        <v>1.3291459999999999</v>
      </c>
      <c r="H66" s="30">
        <v>0.74053100000000005</v>
      </c>
      <c r="I66" s="30">
        <v>-0.28399999999999997</v>
      </c>
      <c r="J66" s="30">
        <v>-0.23204</v>
      </c>
      <c r="K66" s="30">
        <v>-0.27911000000000002</v>
      </c>
      <c r="L66" s="30">
        <v>-0.39661999999999997</v>
      </c>
      <c r="M66" s="30">
        <v>1.1856800000000001</v>
      </c>
      <c r="N66" s="30">
        <v>-0.94789999999999996</v>
      </c>
      <c r="O66" s="30">
        <v>-0.92700000000000005</v>
      </c>
      <c r="P66" s="30">
        <v>1.2254320000000001</v>
      </c>
      <c r="Q66" s="30">
        <v>0.83923599999999998</v>
      </c>
      <c r="R66" s="30">
        <v>1.4688000000000001</v>
      </c>
      <c r="S66" s="30">
        <v>-0.42679</v>
      </c>
      <c r="T66" s="30">
        <v>-0.48435</v>
      </c>
      <c r="U66" s="30">
        <v>0.87542799999999998</v>
      </c>
      <c r="V66" s="30">
        <v>0.86691700000000005</v>
      </c>
      <c r="W66" s="30">
        <v>0.67530599999999996</v>
      </c>
      <c r="X66" s="30">
        <v>1.864177</v>
      </c>
      <c r="Y66" s="30">
        <v>-1.5144299999999999</v>
      </c>
      <c r="Z66" s="30">
        <v>-1.5523899999999999</v>
      </c>
      <c r="AA66" s="30">
        <v>-1.1593899999999999</v>
      </c>
      <c r="AB66" s="30">
        <v>-0.93757999999999997</v>
      </c>
      <c r="AC66" s="30">
        <v>-1.41838</v>
      </c>
      <c r="AD66" s="30">
        <v>-0.67603999999999997</v>
      </c>
    </row>
    <row r="67" spans="1:30" x14ac:dyDescent="0.4">
      <c r="A67" s="30">
        <v>411</v>
      </c>
      <c r="B67" s="30"/>
      <c r="C67" s="30"/>
      <c r="D67" s="30" t="s">
        <v>566</v>
      </c>
      <c r="E67" s="30" t="s">
        <v>528</v>
      </c>
      <c r="F67" s="30" t="s">
        <v>528</v>
      </c>
      <c r="G67" s="30">
        <v>-0.36820000000000003</v>
      </c>
      <c r="H67" s="30">
        <v>-0.37569000000000002</v>
      </c>
      <c r="I67" s="30">
        <v>-0.37284</v>
      </c>
      <c r="J67" s="30">
        <v>-0.36929000000000001</v>
      </c>
      <c r="K67" s="30">
        <v>-0.37714999999999999</v>
      </c>
      <c r="L67" s="30">
        <v>-0.37383</v>
      </c>
      <c r="M67" s="30">
        <v>-0.37714999999999999</v>
      </c>
      <c r="N67" s="30">
        <v>-0.37714999999999999</v>
      </c>
      <c r="O67" s="30">
        <v>-0.37714999999999999</v>
      </c>
      <c r="P67" s="30">
        <v>1.57508</v>
      </c>
      <c r="Q67" s="30">
        <v>5.2706999999999997E-2</v>
      </c>
      <c r="R67" s="30">
        <v>0.360823</v>
      </c>
      <c r="S67" s="30">
        <v>-0.16122</v>
      </c>
      <c r="T67" s="30">
        <v>4.2673129999999997</v>
      </c>
      <c r="U67" s="30">
        <v>1.786656</v>
      </c>
      <c r="V67" s="30">
        <v>-0.37542999999999999</v>
      </c>
      <c r="W67" s="30">
        <v>-0.37637999999999999</v>
      </c>
      <c r="X67" s="30">
        <v>-0.37714999999999999</v>
      </c>
      <c r="Y67" s="30">
        <v>-0.37714999999999999</v>
      </c>
      <c r="Z67" s="30">
        <v>-0.36936999999999998</v>
      </c>
      <c r="AA67" s="30">
        <v>-0.37714999999999999</v>
      </c>
      <c r="AB67" s="30">
        <v>-0.37714999999999999</v>
      </c>
      <c r="AC67" s="30">
        <v>-0.37714999999999999</v>
      </c>
      <c r="AD67" s="30">
        <v>-0.37714999999999999</v>
      </c>
    </row>
    <row r="68" spans="1:30" x14ac:dyDescent="0.4">
      <c r="A68" s="30">
        <v>253</v>
      </c>
      <c r="B68" s="30" t="s">
        <v>440</v>
      </c>
      <c r="C68" s="30" t="s">
        <v>441</v>
      </c>
      <c r="D68" s="30" t="s">
        <v>442</v>
      </c>
      <c r="E68" s="30" t="s">
        <v>443</v>
      </c>
      <c r="F68" s="30" t="s">
        <v>443</v>
      </c>
      <c r="G68" s="30">
        <v>1.120071</v>
      </c>
      <c r="H68" s="30">
        <v>2.7959399999999999</v>
      </c>
      <c r="I68" s="30">
        <v>1.2986949999999999</v>
      </c>
      <c r="J68" s="30">
        <v>0.54293999999999998</v>
      </c>
      <c r="K68" s="30">
        <v>0.62452799999999997</v>
      </c>
      <c r="L68" s="30">
        <v>0.75281100000000001</v>
      </c>
      <c r="M68" s="30">
        <v>0.37878499999999998</v>
      </c>
      <c r="N68" s="30">
        <v>-0.95530999999999999</v>
      </c>
      <c r="O68" s="30">
        <v>-0.90258000000000005</v>
      </c>
      <c r="P68" s="30">
        <v>0.70782400000000001</v>
      </c>
      <c r="Q68" s="30">
        <v>0.41695100000000002</v>
      </c>
      <c r="R68" s="30">
        <v>0.73238899999999996</v>
      </c>
      <c r="S68" s="30">
        <v>-0.93386999999999998</v>
      </c>
      <c r="T68" s="30">
        <v>-0.58048999999999995</v>
      </c>
      <c r="U68" s="30">
        <v>-0.75124000000000002</v>
      </c>
      <c r="V68" s="30">
        <v>1.581223</v>
      </c>
      <c r="W68" s="30">
        <v>-2.5069999999999999E-2</v>
      </c>
      <c r="X68" s="30">
        <v>0.81972</v>
      </c>
      <c r="Y68" s="30">
        <v>-1.3005100000000001</v>
      </c>
      <c r="Z68" s="30">
        <v>-1.0666</v>
      </c>
      <c r="AA68" s="30">
        <v>-0.82618999999999998</v>
      </c>
      <c r="AB68" s="30">
        <v>-0.71238000000000001</v>
      </c>
      <c r="AC68" s="30">
        <v>-0.97602999999999995</v>
      </c>
      <c r="AD68" s="30">
        <v>-0.86080000000000001</v>
      </c>
    </row>
    <row r="69" spans="1:30" x14ac:dyDescent="0.4">
      <c r="A69" s="30">
        <v>330</v>
      </c>
      <c r="B69" s="30"/>
      <c r="C69" s="30" t="s">
        <v>441</v>
      </c>
      <c r="D69" s="30" t="s">
        <v>442</v>
      </c>
      <c r="E69" s="30" t="s">
        <v>443</v>
      </c>
      <c r="F69" s="30" t="s">
        <v>443</v>
      </c>
      <c r="G69" s="30">
        <v>3.3163819999999999</v>
      </c>
      <c r="H69" s="30">
        <v>2.725597</v>
      </c>
      <c r="I69" s="30">
        <v>1.6713150000000001</v>
      </c>
      <c r="J69" s="30">
        <v>-0.32528000000000001</v>
      </c>
      <c r="K69" s="30">
        <v>-0.14706</v>
      </c>
      <c r="L69" s="30">
        <v>-2.1800000000000001E-3</v>
      </c>
      <c r="M69" s="30">
        <v>5.6406999999999999E-2</v>
      </c>
      <c r="N69" s="30">
        <v>0.31712899999999999</v>
      </c>
      <c r="O69" s="30">
        <v>-0.44391999999999998</v>
      </c>
      <c r="P69" s="30">
        <v>-0.12554000000000001</v>
      </c>
      <c r="Q69" s="30">
        <v>-0.2205</v>
      </c>
      <c r="R69" s="30">
        <v>-0.13134000000000001</v>
      </c>
      <c r="S69" s="30">
        <v>-0.80723</v>
      </c>
      <c r="T69" s="30">
        <v>-0.74712999999999996</v>
      </c>
      <c r="U69" s="30">
        <v>-0.77403</v>
      </c>
      <c r="V69" s="30">
        <v>-0.77681</v>
      </c>
      <c r="W69" s="30">
        <v>-0.77627999999999997</v>
      </c>
      <c r="X69" s="30">
        <v>-0.72287000000000001</v>
      </c>
      <c r="Y69" s="30">
        <v>2.4133000000000002E-2</v>
      </c>
      <c r="Z69" s="30">
        <v>-0.20232</v>
      </c>
      <c r="AA69" s="30">
        <v>-0.21167</v>
      </c>
      <c r="AB69" s="30">
        <v>0.209143</v>
      </c>
      <c r="AC69" s="30">
        <v>-0.36301</v>
      </c>
      <c r="AD69" s="30">
        <v>0.37317899999999998</v>
      </c>
    </row>
    <row r="70" spans="1:30" x14ac:dyDescent="0.4">
      <c r="A70" s="30">
        <v>405</v>
      </c>
      <c r="B70" s="30"/>
      <c r="C70" s="30" t="s">
        <v>441</v>
      </c>
      <c r="D70" s="30" t="s">
        <v>442</v>
      </c>
      <c r="E70" s="30" t="s">
        <v>443</v>
      </c>
      <c r="F70" s="30" t="s">
        <v>443</v>
      </c>
      <c r="G70" s="30">
        <v>-0.49653000000000003</v>
      </c>
      <c r="H70" s="30">
        <v>-0.49653000000000003</v>
      </c>
      <c r="I70" s="30">
        <v>-0.49653000000000003</v>
      </c>
      <c r="J70" s="30">
        <v>-0.49653000000000003</v>
      </c>
      <c r="K70" s="30">
        <v>-0.49653000000000003</v>
      </c>
      <c r="L70" s="30">
        <v>-0.49653000000000003</v>
      </c>
      <c r="M70" s="30">
        <v>0.40361999999999998</v>
      </c>
      <c r="N70" s="30">
        <v>-0.39684999999999998</v>
      </c>
      <c r="O70" s="30">
        <v>0.36022900000000002</v>
      </c>
      <c r="P70" s="30">
        <v>-0.49653000000000003</v>
      </c>
      <c r="Q70" s="30">
        <v>-0.49653000000000003</v>
      </c>
      <c r="R70" s="30">
        <v>-0.49653000000000003</v>
      </c>
      <c r="S70" s="30">
        <v>-0.49653000000000003</v>
      </c>
      <c r="T70" s="30">
        <v>-0.49653000000000003</v>
      </c>
      <c r="U70" s="30">
        <v>-0.49653000000000003</v>
      </c>
      <c r="V70" s="30">
        <v>1.6840000000000001E-2</v>
      </c>
      <c r="W70" s="30">
        <v>0.68856600000000001</v>
      </c>
      <c r="X70" s="30">
        <v>-4.5100000000000001E-2</v>
      </c>
      <c r="Y70" s="30">
        <v>-0.49653000000000003</v>
      </c>
      <c r="Z70" s="30">
        <v>-0.49653000000000003</v>
      </c>
      <c r="AA70" s="30">
        <v>-0.49653000000000003</v>
      </c>
      <c r="AB70" s="30">
        <v>-0.49653000000000003</v>
      </c>
      <c r="AC70" s="30">
        <v>-0.49653000000000003</v>
      </c>
      <c r="AD70" s="30">
        <v>-0.49653000000000003</v>
      </c>
    </row>
    <row r="71" spans="1:30" x14ac:dyDescent="0.4">
      <c r="A71" s="30">
        <v>266</v>
      </c>
      <c r="B71" s="30"/>
      <c r="C71" s="30" t="s">
        <v>441</v>
      </c>
      <c r="D71" s="30"/>
      <c r="E71" s="30"/>
      <c r="F71" s="30"/>
      <c r="G71" s="30">
        <v>-0.94533</v>
      </c>
      <c r="H71" s="30">
        <v>-0.42620999999999998</v>
      </c>
      <c r="I71" s="30">
        <v>-1.09196</v>
      </c>
      <c r="J71" s="30">
        <v>0.57013599999999998</v>
      </c>
      <c r="K71" s="30">
        <v>0.45050800000000002</v>
      </c>
      <c r="L71" s="30">
        <v>0.66515500000000005</v>
      </c>
      <c r="M71" s="30">
        <v>0.97389800000000004</v>
      </c>
      <c r="N71" s="30">
        <v>1.1932529999999999</v>
      </c>
      <c r="O71" s="30">
        <v>1.013307</v>
      </c>
      <c r="P71" s="30">
        <v>1.9871369999999999</v>
      </c>
      <c r="Q71" s="30">
        <v>1.992826</v>
      </c>
      <c r="R71" s="30">
        <v>2.4258700000000002</v>
      </c>
      <c r="S71" s="30">
        <v>-0.50483999999999996</v>
      </c>
      <c r="T71" s="30">
        <v>-0.31374999999999997</v>
      </c>
      <c r="U71" s="30">
        <v>-0.39468999999999999</v>
      </c>
      <c r="V71" s="30">
        <v>-0.90891999999999995</v>
      </c>
      <c r="W71" s="30">
        <v>-0.79408999999999996</v>
      </c>
      <c r="X71" s="30">
        <v>-0.97729999999999995</v>
      </c>
      <c r="Y71" s="30">
        <v>-0.88134000000000001</v>
      </c>
      <c r="Z71" s="30">
        <v>-0.81350999999999996</v>
      </c>
      <c r="AA71" s="30">
        <v>-0.63824999999999998</v>
      </c>
      <c r="AB71" s="30">
        <v>-4.0590000000000001E-2</v>
      </c>
      <c r="AC71" s="30">
        <v>-1.04135</v>
      </c>
      <c r="AD71" s="30">
        <v>-0.19370000000000001</v>
      </c>
    </row>
    <row r="72" spans="1:30" x14ac:dyDescent="0.4">
      <c r="A72" s="30">
        <v>236</v>
      </c>
      <c r="B72" s="30"/>
      <c r="C72" s="30" t="s">
        <v>441</v>
      </c>
      <c r="D72" s="30" t="s">
        <v>444</v>
      </c>
      <c r="E72" s="30"/>
      <c r="F72" s="30" t="s">
        <v>444</v>
      </c>
      <c r="G72" s="30">
        <v>0.551616</v>
      </c>
      <c r="H72" s="30">
        <v>0.68998199999999998</v>
      </c>
      <c r="I72" s="30">
        <v>0.53066400000000002</v>
      </c>
      <c r="J72" s="30">
        <v>-0.45115</v>
      </c>
      <c r="K72" s="30">
        <v>-6.8339999999999998E-2</v>
      </c>
      <c r="L72" s="30">
        <v>-0.32142999999999999</v>
      </c>
      <c r="M72" s="30">
        <v>-0.58647000000000005</v>
      </c>
      <c r="N72" s="30">
        <v>-0.88039999999999996</v>
      </c>
      <c r="O72" s="30">
        <v>-1.1636899999999999</v>
      </c>
      <c r="P72" s="30">
        <v>2.1296759999999999</v>
      </c>
      <c r="Q72" s="30">
        <v>1.620036</v>
      </c>
      <c r="R72" s="30">
        <v>2.1174849999999998</v>
      </c>
      <c r="S72" s="30">
        <v>1.6009910000000001</v>
      </c>
      <c r="T72" s="30">
        <v>0.80288899999999996</v>
      </c>
      <c r="U72" s="30">
        <v>1.3536029999999999</v>
      </c>
      <c r="V72" s="30">
        <v>-1.1159300000000001</v>
      </c>
      <c r="W72" s="30">
        <v>-1.1625700000000001</v>
      </c>
      <c r="X72" s="30">
        <v>-1.11188</v>
      </c>
      <c r="Y72" s="30">
        <v>-0.68467999999999996</v>
      </c>
      <c r="Z72" s="30">
        <v>-0.56513000000000002</v>
      </c>
      <c r="AA72" s="30">
        <v>-0.4672</v>
      </c>
      <c r="AB72" s="30">
        <v>-7.7719999999999997E-2</v>
      </c>
      <c r="AC72" s="30">
        <v>-0.47491</v>
      </c>
      <c r="AD72" s="30">
        <v>-0.35220000000000001</v>
      </c>
    </row>
    <row r="73" spans="1:30" x14ac:dyDescent="0.4">
      <c r="A73" s="30">
        <v>337</v>
      </c>
      <c r="B73" s="30"/>
      <c r="C73" s="30" t="s">
        <v>441</v>
      </c>
      <c r="D73" s="30" t="s">
        <v>444</v>
      </c>
      <c r="E73" s="30"/>
      <c r="F73" s="30" t="s">
        <v>444</v>
      </c>
      <c r="G73" s="30">
        <v>0.851468</v>
      </c>
      <c r="H73" s="30">
        <v>1.6822349999999999</v>
      </c>
      <c r="I73" s="30">
        <v>0.72611700000000001</v>
      </c>
      <c r="J73" s="30">
        <v>0.26321899999999998</v>
      </c>
      <c r="K73" s="30">
        <v>0.35034399999999999</v>
      </c>
      <c r="L73" s="30">
        <v>0.227774</v>
      </c>
      <c r="M73" s="30">
        <v>-0.50868000000000002</v>
      </c>
      <c r="N73" s="30">
        <v>-1.0774699999999999</v>
      </c>
      <c r="O73" s="30">
        <v>-1.3029200000000001</v>
      </c>
      <c r="P73" s="30">
        <v>0.71257899999999996</v>
      </c>
      <c r="Q73" s="30">
        <v>0.43845299999999998</v>
      </c>
      <c r="R73" s="30">
        <v>0.71555100000000005</v>
      </c>
      <c r="S73" s="30">
        <v>0.53872699999999996</v>
      </c>
      <c r="T73" s="30">
        <v>0.18801399999999999</v>
      </c>
      <c r="U73" s="30">
        <v>0.27737099999999998</v>
      </c>
      <c r="V73" s="30">
        <v>-0.47597</v>
      </c>
      <c r="W73" s="30">
        <v>-0.57457999999999998</v>
      </c>
      <c r="X73" s="30">
        <v>-0.45551000000000003</v>
      </c>
      <c r="Y73" s="30">
        <v>-1.4689300000000001</v>
      </c>
      <c r="Z73" s="30">
        <v>-1.43414</v>
      </c>
      <c r="AA73" s="30">
        <v>-1.43492</v>
      </c>
      <c r="AB73" s="30">
        <v>-0.86895999999999995</v>
      </c>
      <c r="AC73" s="30">
        <v>-1.06518</v>
      </c>
      <c r="AD73" s="30">
        <v>-0.93845000000000001</v>
      </c>
    </row>
    <row r="74" spans="1:30" x14ac:dyDescent="0.4">
      <c r="A74" s="30">
        <v>242</v>
      </c>
      <c r="B74" s="30"/>
      <c r="C74" s="30" t="s">
        <v>441</v>
      </c>
      <c r="D74" s="30" t="s">
        <v>444</v>
      </c>
      <c r="E74" s="30" t="s">
        <v>445</v>
      </c>
      <c r="F74" s="30" t="s">
        <v>445</v>
      </c>
      <c r="G74" s="30">
        <v>1.565016</v>
      </c>
      <c r="H74" s="30">
        <v>2.29617</v>
      </c>
      <c r="I74" s="30">
        <v>1.3416889999999999</v>
      </c>
      <c r="J74" s="30">
        <v>0.93892100000000001</v>
      </c>
      <c r="K74" s="30">
        <v>1.1023229999999999</v>
      </c>
      <c r="L74" s="30">
        <v>1.0092620000000001</v>
      </c>
      <c r="M74" s="30">
        <v>-1.1489</v>
      </c>
      <c r="N74" s="30">
        <v>-1.1355999999999999</v>
      </c>
      <c r="O74" s="30">
        <v>-1.15863</v>
      </c>
      <c r="P74" s="30">
        <v>0.80807499999999999</v>
      </c>
      <c r="Q74" s="30">
        <v>0.55167699999999997</v>
      </c>
      <c r="R74" s="30">
        <v>0.84057899999999997</v>
      </c>
      <c r="S74" s="30">
        <v>0.35252</v>
      </c>
      <c r="T74" s="30">
        <v>0.24785499999999999</v>
      </c>
      <c r="U74" s="30">
        <v>0.24133499999999999</v>
      </c>
      <c r="V74" s="30">
        <v>-1.1712199999999999</v>
      </c>
      <c r="W74" s="30">
        <v>-1.16316</v>
      </c>
      <c r="X74" s="30">
        <v>-1.1824600000000001</v>
      </c>
      <c r="Y74" s="30">
        <v>-0.42943999999999999</v>
      </c>
      <c r="Z74" s="30">
        <v>-0.23794000000000001</v>
      </c>
      <c r="AA74" s="30">
        <v>-0.14427999999999999</v>
      </c>
      <c r="AB74" s="30">
        <v>0.23055600000000001</v>
      </c>
      <c r="AC74" s="30">
        <v>-0.36860999999999999</v>
      </c>
      <c r="AD74" s="30">
        <v>4.6228999999999999E-2</v>
      </c>
    </row>
    <row r="75" spans="1:30" x14ac:dyDescent="0.4">
      <c r="A75" s="30">
        <v>353</v>
      </c>
      <c r="B75" s="30"/>
      <c r="C75" s="30" t="s">
        <v>441</v>
      </c>
      <c r="D75" s="30" t="s">
        <v>444</v>
      </c>
      <c r="E75" s="30"/>
      <c r="F75" s="30" t="s">
        <v>444</v>
      </c>
      <c r="G75" s="30">
        <v>-0.72919999999999996</v>
      </c>
      <c r="H75" s="30">
        <v>-0.61201000000000005</v>
      </c>
      <c r="I75" s="30">
        <v>-0.71919999999999995</v>
      </c>
      <c r="J75" s="30">
        <v>-0.55147000000000002</v>
      </c>
      <c r="K75" s="30">
        <v>-0.57250000000000001</v>
      </c>
      <c r="L75" s="30">
        <v>-0.6401</v>
      </c>
      <c r="M75" s="30">
        <v>3.9576180000000001</v>
      </c>
      <c r="N75" s="30">
        <v>-0.68132999999999999</v>
      </c>
      <c r="O75" s="30">
        <v>-0.75751999999999997</v>
      </c>
      <c r="P75" s="30">
        <v>1.047239</v>
      </c>
      <c r="Q75" s="30">
        <v>0.60839299999999996</v>
      </c>
      <c r="R75" s="30">
        <v>0.69688799999999995</v>
      </c>
      <c r="S75" s="30">
        <v>0.93930000000000002</v>
      </c>
      <c r="T75" s="30">
        <v>0.51472300000000004</v>
      </c>
      <c r="U75" s="30">
        <v>0.65131899999999998</v>
      </c>
      <c r="V75" s="30">
        <v>-0.76229000000000002</v>
      </c>
      <c r="W75" s="30">
        <v>-0.77283999999999997</v>
      </c>
      <c r="X75" s="30">
        <v>-0.73663999999999996</v>
      </c>
      <c r="Y75" s="30">
        <v>0.38891599999999998</v>
      </c>
      <c r="Z75" s="30">
        <v>0.147705</v>
      </c>
      <c r="AA75" s="30">
        <v>0.19528999999999999</v>
      </c>
      <c r="AB75" s="30">
        <v>0.19409299999999999</v>
      </c>
      <c r="AC75" s="30">
        <v>-0.70742000000000005</v>
      </c>
      <c r="AD75" s="30">
        <v>0.79788899999999996</v>
      </c>
    </row>
    <row r="76" spans="1:30" x14ac:dyDescent="0.4">
      <c r="A76" s="30">
        <v>239</v>
      </c>
      <c r="B76" s="30"/>
      <c r="C76" s="30" t="s">
        <v>441</v>
      </c>
      <c r="D76" s="30" t="s">
        <v>444</v>
      </c>
      <c r="E76" s="30"/>
      <c r="F76" s="30" t="s">
        <v>444</v>
      </c>
      <c r="G76" s="30">
        <v>-0.25178</v>
      </c>
      <c r="H76" s="30">
        <v>-0.19377</v>
      </c>
      <c r="I76" s="30">
        <v>-0.29885</v>
      </c>
      <c r="J76" s="30">
        <v>-0.30602000000000001</v>
      </c>
      <c r="K76" s="30">
        <v>-0.30157</v>
      </c>
      <c r="L76" s="30">
        <v>-0.29966999999999999</v>
      </c>
      <c r="M76" s="30">
        <v>0.97861699999999996</v>
      </c>
      <c r="N76" s="30">
        <v>4.872573</v>
      </c>
      <c r="O76" s="30">
        <v>0.67696599999999996</v>
      </c>
      <c r="P76" s="30">
        <v>-0.28632000000000002</v>
      </c>
      <c r="Q76" s="30">
        <v>-0.28760999999999998</v>
      </c>
      <c r="R76" s="30">
        <v>-0.28115000000000001</v>
      </c>
      <c r="S76" s="30">
        <v>-0.30195</v>
      </c>
      <c r="T76" s="30">
        <v>-0.29580000000000001</v>
      </c>
      <c r="U76" s="30">
        <v>-0.30079</v>
      </c>
      <c r="V76" s="30">
        <v>-0.30602000000000001</v>
      </c>
      <c r="W76" s="30">
        <v>-0.30602000000000001</v>
      </c>
      <c r="X76" s="30">
        <v>-0.28555000000000003</v>
      </c>
      <c r="Y76" s="30">
        <v>-0.29631000000000002</v>
      </c>
      <c r="Z76" s="30">
        <v>-0.23757</v>
      </c>
      <c r="AA76" s="30">
        <v>-0.25489000000000001</v>
      </c>
      <c r="AB76" s="30">
        <v>-8.2680000000000003E-2</v>
      </c>
      <c r="AC76" s="30">
        <v>-0.17460000000000001</v>
      </c>
      <c r="AD76" s="30">
        <v>-0.26113999999999998</v>
      </c>
    </row>
    <row r="77" spans="1:30" x14ac:dyDescent="0.4">
      <c r="A77" s="30">
        <v>347</v>
      </c>
      <c r="B77" s="30"/>
      <c r="C77" s="30" t="s">
        <v>441</v>
      </c>
      <c r="D77" s="30" t="s">
        <v>444</v>
      </c>
      <c r="E77" s="30"/>
      <c r="F77" s="30" t="s">
        <v>444</v>
      </c>
      <c r="G77" s="30">
        <v>-0.82957000000000003</v>
      </c>
      <c r="H77" s="30">
        <v>-0.78378999999999999</v>
      </c>
      <c r="I77" s="30">
        <v>-0.81008999999999998</v>
      </c>
      <c r="J77" s="30">
        <v>-0.77710999999999997</v>
      </c>
      <c r="K77" s="30">
        <v>-0.77003999999999995</v>
      </c>
      <c r="L77" s="30">
        <v>-0.78369999999999995</v>
      </c>
      <c r="M77" s="30">
        <v>0.90808599999999995</v>
      </c>
      <c r="N77" s="30">
        <v>0.113219</v>
      </c>
      <c r="O77" s="30">
        <v>-0.10722</v>
      </c>
      <c r="P77" s="30">
        <v>-0.83367000000000002</v>
      </c>
      <c r="Q77" s="30">
        <v>-0.83367000000000002</v>
      </c>
      <c r="R77" s="30">
        <v>-0.83367000000000002</v>
      </c>
      <c r="S77" s="30">
        <v>-0.83367000000000002</v>
      </c>
      <c r="T77" s="30">
        <v>-0.83367000000000002</v>
      </c>
      <c r="U77" s="30">
        <v>-0.83367000000000002</v>
      </c>
      <c r="V77" s="30">
        <v>1.12463</v>
      </c>
      <c r="W77" s="30">
        <v>1.737419</v>
      </c>
      <c r="X77" s="30">
        <v>1.8200780000000001</v>
      </c>
      <c r="Y77" s="30">
        <v>-0.83367000000000002</v>
      </c>
      <c r="Z77" s="30">
        <v>-0.83367000000000002</v>
      </c>
      <c r="AA77" s="30">
        <v>-0.83367000000000002</v>
      </c>
      <c r="AB77" s="30">
        <v>1.8723609999999999</v>
      </c>
      <c r="AC77" s="30">
        <v>0.439278</v>
      </c>
      <c r="AD77" s="30">
        <v>0.96124100000000001</v>
      </c>
    </row>
    <row r="78" spans="1:30" x14ac:dyDescent="0.4">
      <c r="A78" s="30">
        <v>327</v>
      </c>
      <c r="B78" s="30"/>
      <c r="C78" s="30" t="s">
        <v>441</v>
      </c>
      <c r="D78" s="30" t="s">
        <v>446</v>
      </c>
      <c r="E78" s="30"/>
      <c r="F78" s="30" t="s">
        <v>446</v>
      </c>
      <c r="G78" s="30">
        <v>-0.14305000000000001</v>
      </c>
      <c r="H78" s="30">
        <v>6.1932000000000001E-2</v>
      </c>
      <c r="I78" s="30">
        <v>-0.35491</v>
      </c>
      <c r="J78" s="30">
        <v>-0.76466000000000001</v>
      </c>
      <c r="K78" s="30">
        <v>-0.78188999999999997</v>
      </c>
      <c r="L78" s="30">
        <v>-0.78974999999999995</v>
      </c>
      <c r="M78" s="30">
        <v>-0.80632999999999999</v>
      </c>
      <c r="N78" s="30">
        <v>-1.1036999999999999</v>
      </c>
      <c r="O78" s="30">
        <v>-1.2392700000000001</v>
      </c>
      <c r="P78" s="30">
        <v>1.67635</v>
      </c>
      <c r="Q78" s="30">
        <v>1.3815740000000001</v>
      </c>
      <c r="R78" s="30">
        <v>1.692367</v>
      </c>
      <c r="S78" s="30">
        <v>0.976715</v>
      </c>
      <c r="T78" s="30">
        <v>0.94206599999999996</v>
      </c>
      <c r="U78" s="30">
        <v>0.83537700000000004</v>
      </c>
      <c r="V78" s="30">
        <v>0.83613400000000004</v>
      </c>
      <c r="W78" s="30">
        <v>0.55372600000000005</v>
      </c>
      <c r="X78" s="30">
        <v>1.004</v>
      </c>
      <c r="Y78" s="30">
        <v>-1.1061099999999999</v>
      </c>
      <c r="Z78" s="30">
        <v>-1.0286</v>
      </c>
      <c r="AA78" s="30">
        <v>-1.03451</v>
      </c>
      <c r="AB78" s="30">
        <v>-1.05165</v>
      </c>
      <c r="AC78" s="30">
        <v>-1.16276</v>
      </c>
      <c r="AD78" s="30">
        <v>-1.0931900000000001</v>
      </c>
    </row>
    <row r="79" spans="1:30" x14ac:dyDescent="0.4">
      <c r="A79" s="30">
        <v>359</v>
      </c>
      <c r="B79" s="30"/>
      <c r="C79" s="30" t="s">
        <v>441</v>
      </c>
      <c r="D79" s="30" t="s">
        <v>446</v>
      </c>
      <c r="E79" s="30"/>
      <c r="F79" s="30" t="s">
        <v>446</v>
      </c>
      <c r="G79" s="30">
        <v>-0.23637</v>
      </c>
      <c r="H79" s="30">
        <v>-0.11718000000000001</v>
      </c>
      <c r="I79" s="30">
        <v>-0.29081000000000001</v>
      </c>
      <c r="J79" s="30">
        <v>-0.38153999999999999</v>
      </c>
      <c r="K79" s="30">
        <v>-0.42448000000000002</v>
      </c>
      <c r="L79" s="30">
        <v>-0.49947999999999998</v>
      </c>
      <c r="M79" s="30">
        <v>-0.73939999999999995</v>
      </c>
      <c r="N79" s="30">
        <v>-0.70718000000000003</v>
      </c>
      <c r="O79" s="30">
        <v>-0.71486000000000005</v>
      </c>
      <c r="P79" s="30">
        <v>0.79750200000000004</v>
      </c>
      <c r="Q79" s="30">
        <v>0.83197299999999996</v>
      </c>
      <c r="R79" s="30">
        <v>0.31415799999999999</v>
      </c>
      <c r="S79" s="30">
        <v>1.2032719999999999</v>
      </c>
      <c r="T79" s="30">
        <v>4.0870290000000002</v>
      </c>
      <c r="U79" s="30">
        <v>0.84007900000000002</v>
      </c>
      <c r="V79" s="30">
        <v>1.2152E-2</v>
      </c>
      <c r="W79" s="30">
        <v>-0.15407000000000001</v>
      </c>
      <c r="X79" s="30">
        <v>-0.12608</v>
      </c>
      <c r="Y79" s="30">
        <v>-0.79235</v>
      </c>
      <c r="Z79" s="30">
        <v>-0.79608999999999996</v>
      </c>
      <c r="AA79" s="30">
        <v>-0.79981000000000002</v>
      </c>
      <c r="AB79" s="30">
        <v>-0.75878000000000001</v>
      </c>
      <c r="AC79" s="30">
        <v>-0.77503</v>
      </c>
      <c r="AD79" s="30">
        <v>-0.81088000000000005</v>
      </c>
    </row>
    <row r="80" spans="1:30" x14ac:dyDescent="0.4">
      <c r="A80" s="30">
        <v>373</v>
      </c>
      <c r="B80" s="30" t="s">
        <v>447</v>
      </c>
      <c r="C80" s="30" t="s">
        <v>441</v>
      </c>
      <c r="D80" s="30" t="s">
        <v>446</v>
      </c>
      <c r="E80" s="30"/>
      <c r="F80" s="30" t="s">
        <v>446</v>
      </c>
      <c r="G80" s="30">
        <v>-0.15936</v>
      </c>
      <c r="H80" s="30">
        <v>-4.8439999999999997E-2</v>
      </c>
      <c r="I80" s="30">
        <v>-0.12791</v>
      </c>
      <c r="J80" s="30">
        <v>-0.38427</v>
      </c>
      <c r="K80" s="30">
        <v>-0.30507000000000001</v>
      </c>
      <c r="L80" s="30">
        <v>-0.47045999999999999</v>
      </c>
      <c r="M80" s="30">
        <v>-0.66315999999999997</v>
      </c>
      <c r="N80" s="30">
        <v>-0.66451000000000005</v>
      </c>
      <c r="O80" s="30">
        <v>-0.66408</v>
      </c>
      <c r="P80" s="30">
        <v>-6.9110000000000005E-2</v>
      </c>
      <c r="Q80" s="30">
        <v>-0.21745</v>
      </c>
      <c r="R80" s="30">
        <v>-0.11691</v>
      </c>
      <c r="S80" s="30">
        <v>-0.46409</v>
      </c>
      <c r="T80" s="30">
        <v>-0.36699999999999999</v>
      </c>
      <c r="U80" s="30">
        <v>-0.47981000000000001</v>
      </c>
      <c r="V80" s="30">
        <v>1.179171</v>
      </c>
      <c r="W80" s="30">
        <v>8.2664000000000001E-2</v>
      </c>
      <c r="X80" s="30">
        <v>0.785856</v>
      </c>
      <c r="Y80" s="30">
        <v>-0.66656000000000004</v>
      </c>
      <c r="Z80" s="30">
        <v>-0.66656000000000004</v>
      </c>
      <c r="AA80" s="30">
        <v>-0.66656000000000004</v>
      </c>
      <c r="AB80" s="30">
        <v>-0.66485000000000005</v>
      </c>
      <c r="AC80" s="30">
        <v>-0.66566999999999998</v>
      </c>
      <c r="AD80" s="30">
        <v>-0.66656000000000004</v>
      </c>
    </row>
    <row r="81" spans="1:30" x14ac:dyDescent="0.4">
      <c r="A81" s="30">
        <v>267</v>
      </c>
      <c r="B81" s="30"/>
      <c r="C81" s="30" t="s">
        <v>441</v>
      </c>
      <c r="D81" s="30" t="s">
        <v>446</v>
      </c>
      <c r="E81" s="30"/>
      <c r="F81" s="30" t="s">
        <v>446</v>
      </c>
      <c r="G81" s="30">
        <v>0.13448199999999999</v>
      </c>
      <c r="H81" s="30">
        <v>0.71428899999999995</v>
      </c>
      <c r="I81" s="30">
        <v>0.53175099999999997</v>
      </c>
      <c r="J81" s="30">
        <v>-0.24143000000000001</v>
      </c>
      <c r="K81" s="30">
        <v>-0.27117000000000002</v>
      </c>
      <c r="L81" s="30">
        <v>-0.33767000000000003</v>
      </c>
      <c r="M81" s="30">
        <v>-0.53864999999999996</v>
      </c>
      <c r="N81" s="30">
        <v>-0.33632000000000001</v>
      </c>
      <c r="O81" s="30">
        <v>-0.53864999999999996</v>
      </c>
      <c r="P81" s="30">
        <v>-0.42397000000000001</v>
      </c>
      <c r="Q81" s="30">
        <v>-0.43192000000000003</v>
      </c>
      <c r="R81" s="30">
        <v>-0.53864999999999996</v>
      </c>
      <c r="S81" s="30">
        <v>-0.53047999999999995</v>
      </c>
      <c r="T81" s="30">
        <v>-0.38664999999999999</v>
      </c>
      <c r="U81" s="30">
        <v>-0.53268000000000004</v>
      </c>
      <c r="V81" s="30">
        <v>-0.52531000000000005</v>
      </c>
      <c r="W81" s="30">
        <v>-0.52105000000000001</v>
      </c>
      <c r="X81" s="30">
        <v>-0.52981999999999996</v>
      </c>
      <c r="Y81" s="30">
        <v>-0.39872000000000002</v>
      </c>
      <c r="Z81" s="30">
        <v>-0.32339000000000001</v>
      </c>
      <c r="AA81" s="30">
        <v>-0.21414</v>
      </c>
      <c r="AB81" s="30">
        <v>3.520241</v>
      </c>
      <c r="AC81" s="30">
        <v>1.593674</v>
      </c>
      <c r="AD81" s="30">
        <v>2.6519370000000002</v>
      </c>
    </row>
    <row r="82" spans="1:30" x14ac:dyDescent="0.4">
      <c r="A82" s="30">
        <v>579</v>
      </c>
      <c r="B82" s="30"/>
      <c r="C82" s="30" t="s">
        <v>448</v>
      </c>
      <c r="D82" s="30" t="s">
        <v>438</v>
      </c>
      <c r="E82" s="30" t="s">
        <v>439</v>
      </c>
      <c r="F82" s="30" t="s">
        <v>529</v>
      </c>
      <c r="G82" s="30">
        <v>0.57173399999999996</v>
      </c>
      <c r="H82" s="30">
        <v>0.244756</v>
      </c>
      <c r="I82" s="30">
        <v>-4.7710000000000002E-2</v>
      </c>
      <c r="J82" s="30">
        <v>8.9205000000000007E-2</v>
      </c>
      <c r="K82" s="30">
        <v>0.33080900000000002</v>
      </c>
      <c r="L82" s="30">
        <v>-5.6009999999999997E-2</v>
      </c>
      <c r="M82" s="30">
        <v>-0.17685999999999999</v>
      </c>
      <c r="N82" s="30">
        <v>-0.46667999999999998</v>
      </c>
      <c r="O82" s="30">
        <v>-0.52303999999999995</v>
      </c>
      <c r="P82" s="30">
        <v>-0.46921000000000002</v>
      </c>
      <c r="Q82" s="30">
        <v>-0.52320999999999995</v>
      </c>
      <c r="R82" s="30">
        <v>-0.47957</v>
      </c>
      <c r="S82" s="30">
        <v>-0.53869999999999996</v>
      </c>
      <c r="T82" s="30">
        <v>-0.54130999999999996</v>
      </c>
      <c r="U82" s="30">
        <v>-0.54129000000000005</v>
      </c>
      <c r="V82" s="30">
        <v>-0.58203000000000005</v>
      </c>
      <c r="W82" s="30">
        <v>-0.57501000000000002</v>
      </c>
      <c r="X82" s="30">
        <v>-0.49834000000000001</v>
      </c>
      <c r="Y82" s="30">
        <v>7.8820000000000001E-3</v>
      </c>
      <c r="Z82" s="30">
        <v>-0.23946999999999999</v>
      </c>
      <c r="AA82" s="30">
        <v>-0.25908999999999999</v>
      </c>
      <c r="AB82" s="30">
        <v>3.992086</v>
      </c>
      <c r="AC82" s="30">
        <v>0.55984199999999995</v>
      </c>
      <c r="AD82" s="30">
        <v>2.4625880000000002</v>
      </c>
    </row>
    <row r="83" spans="1:30" x14ac:dyDescent="0.4">
      <c r="A83" s="30">
        <v>762</v>
      </c>
      <c r="B83" s="30"/>
      <c r="C83" s="30" t="s">
        <v>448</v>
      </c>
      <c r="D83" s="30" t="s">
        <v>438</v>
      </c>
      <c r="E83" s="30" t="s">
        <v>439</v>
      </c>
      <c r="F83" s="30" t="s">
        <v>530</v>
      </c>
      <c r="G83" s="30">
        <v>0.131747</v>
      </c>
      <c r="H83" s="30">
        <v>-6.96E-3</v>
      </c>
      <c r="I83" s="30">
        <v>-0.1119</v>
      </c>
      <c r="J83" s="30">
        <v>-4.8300000000000003E-2</v>
      </c>
      <c r="K83" s="30">
        <v>0.24019199999999999</v>
      </c>
      <c r="L83" s="30">
        <v>-9.2609999999999998E-2</v>
      </c>
      <c r="M83" s="30">
        <v>-0.46664</v>
      </c>
      <c r="N83" s="30">
        <v>-0.46664</v>
      </c>
      <c r="O83" s="30">
        <v>-0.46664</v>
      </c>
      <c r="P83" s="30">
        <v>-0.46664</v>
      </c>
      <c r="Q83" s="30">
        <v>-0.46664</v>
      </c>
      <c r="R83" s="30">
        <v>-0.46664</v>
      </c>
      <c r="S83" s="30">
        <v>-0.46664</v>
      </c>
      <c r="T83" s="30">
        <v>-0.46664</v>
      </c>
      <c r="U83" s="30">
        <v>-0.46664</v>
      </c>
      <c r="V83" s="30">
        <v>-0.46664</v>
      </c>
      <c r="W83" s="30">
        <v>-0.46664</v>
      </c>
      <c r="X83" s="30">
        <v>-0.46664</v>
      </c>
      <c r="Y83" s="30">
        <v>-0.17433999999999999</v>
      </c>
      <c r="Z83" s="30">
        <v>-0.13397000000000001</v>
      </c>
      <c r="AA83" s="30">
        <v>-9.9979999999999999E-2</v>
      </c>
      <c r="AB83" s="30">
        <v>3.5381670000000001</v>
      </c>
      <c r="AC83" s="30">
        <v>0.46473500000000001</v>
      </c>
      <c r="AD83" s="30">
        <v>3.2927629999999999</v>
      </c>
    </row>
    <row r="84" spans="1:30" x14ac:dyDescent="0.4">
      <c r="A84" s="30">
        <v>634</v>
      </c>
      <c r="B84" s="30"/>
      <c r="C84" s="30" t="s">
        <v>448</v>
      </c>
      <c r="D84" s="30" t="s">
        <v>438</v>
      </c>
      <c r="E84" s="30" t="s">
        <v>439</v>
      </c>
      <c r="F84" s="30"/>
      <c r="G84" s="30">
        <v>1.048934</v>
      </c>
      <c r="H84" s="30">
        <v>5.0976E-2</v>
      </c>
      <c r="I84" s="30">
        <v>4.8794999999999998E-2</v>
      </c>
      <c r="J84" s="30">
        <v>0.274974</v>
      </c>
      <c r="K84" s="30">
        <v>0.46007700000000001</v>
      </c>
      <c r="L84" s="30">
        <v>-0.26616000000000001</v>
      </c>
      <c r="M84" s="30">
        <v>0.154003</v>
      </c>
      <c r="N84" s="30">
        <v>-0.57411000000000001</v>
      </c>
      <c r="O84" s="30">
        <v>-0.57411000000000001</v>
      </c>
      <c r="P84" s="30">
        <v>-0.57411000000000001</v>
      </c>
      <c r="Q84" s="30">
        <v>-0.57411000000000001</v>
      </c>
      <c r="R84" s="30">
        <v>-0.57411000000000001</v>
      </c>
      <c r="S84" s="30">
        <v>-0.57411000000000001</v>
      </c>
      <c r="T84" s="30">
        <v>-0.57411000000000001</v>
      </c>
      <c r="U84" s="30">
        <v>-0.57411000000000001</v>
      </c>
      <c r="V84" s="30">
        <v>-0.57411000000000001</v>
      </c>
      <c r="W84" s="30">
        <v>-0.57411000000000001</v>
      </c>
      <c r="X84" s="30">
        <v>-0.57411000000000001</v>
      </c>
      <c r="Y84" s="30">
        <v>1.3318E-2</v>
      </c>
      <c r="Z84" s="30">
        <v>-9.8169999999999993E-2</v>
      </c>
      <c r="AA84" s="30">
        <v>-9.5640000000000003E-2</v>
      </c>
      <c r="AB84" s="30">
        <v>3.832074</v>
      </c>
      <c r="AC84" s="30">
        <v>0.12884799999999999</v>
      </c>
      <c r="AD84" s="30">
        <v>2.4855710000000002</v>
      </c>
    </row>
    <row r="85" spans="1:30" x14ac:dyDescent="0.4">
      <c r="A85" s="30">
        <v>744</v>
      </c>
      <c r="B85" s="30"/>
      <c r="C85" s="30" t="s">
        <v>448</v>
      </c>
      <c r="D85" s="30" t="s">
        <v>438</v>
      </c>
      <c r="E85" s="30" t="s">
        <v>439</v>
      </c>
      <c r="F85" s="30"/>
      <c r="G85" s="30">
        <v>0.59936699999999998</v>
      </c>
      <c r="H85" s="30">
        <v>1.077636</v>
      </c>
      <c r="I85" s="30">
        <v>0.26120399999999999</v>
      </c>
      <c r="J85" s="30">
        <v>0.39374300000000001</v>
      </c>
      <c r="K85" s="30">
        <v>1.125294</v>
      </c>
      <c r="L85" s="30">
        <v>0.19286400000000001</v>
      </c>
      <c r="M85" s="30">
        <v>-0.38655</v>
      </c>
      <c r="N85" s="30">
        <v>-0.40778999999999999</v>
      </c>
      <c r="O85" s="30">
        <v>-0.58616000000000001</v>
      </c>
      <c r="P85" s="30">
        <v>-0.61190999999999995</v>
      </c>
      <c r="Q85" s="30">
        <v>-0.61190999999999995</v>
      </c>
      <c r="R85" s="30">
        <v>-0.61190999999999995</v>
      </c>
      <c r="S85" s="30">
        <v>-0.61190999999999995</v>
      </c>
      <c r="T85" s="30">
        <v>-0.61190999999999995</v>
      </c>
      <c r="U85" s="30">
        <v>-0.61190999999999995</v>
      </c>
      <c r="V85" s="30">
        <v>-0.61190999999999995</v>
      </c>
      <c r="W85" s="30">
        <v>-0.61190999999999995</v>
      </c>
      <c r="X85" s="30">
        <v>-0.61190999999999995</v>
      </c>
      <c r="Y85" s="30">
        <v>-0.36759999999999998</v>
      </c>
      <c r="Z85" s="30">
        <v>-0.55408000000000002</v>
      </c>
      <c r="AA85" s="30">
        <v>-0.47627999999999998</v>
      </c>
      <c r="AB85" s="30">
        <v>3.5676130000000001</v>
      </c>
      <c r="AC85" s="30">
        <v>0.589086</v>
      </c>
      <c r="AD85" s="30">
        <v>2.2622249999999999</v>
      </c>
    </row>
    <row r="86" spans="1:30" x14ac:dyDescent="0.4">
      <c r="A86" s="30">
        <v>796</v>
      </c>
      <c r="B86" s="30"/>
      <c r="C86" s="30" t="s">
        <v>448</v>
      </c>
      <c r="D86" s="30" t="s">
        <v>438</v>
      </c>
      <c r="E86" s="30" t="s">
        <v>439</v>
      </c>
      <c r="F86" s="30" t="s">
        <v>530</v>
      </c>
      <c r="G86" s="30">
        <v>1.4184619999999999</v>
      </c>
      <c r="H86" s="30">
        <v>2.3854500000000001</v>
      </c>
      <c r="I86" s="30">
        <v>0.69994999999999996</v>
      </c>
      <c r="J86" s="30">
        <v>-0.15593000000000001</v>
      </c>
      <c r="K86" s="30">
        <v>4.5616999999999998E-2</v>
      </c>
      <c r="L86" s="30">
        <v>-0.21356</v>
      </c>
      <c r="M86" s="30">
        <v>-0.42387999999999998</v>
      </c>
      <c r="N86" s="30">
        <v>-0.80547000000000002</v>
      </c>
      <c r="O86" s="30">
        <v>-0.81937000000000004</v>
      </c>
      <c r="P86" s="30">
        <v>-0.42607</v>
      </c>
      <c r="Q86" s="30">
        <v>-0.41408</v>
      </c>
      <c r="R86" s="30">
        <v>-0.40006000000000003</v>
      </c>
      <c r="S86" s="30">
        <v>-0.78297000000000005</v>
      </c>
      <c r="T86" s="30">
        <v>-0.77227000000000001</v>
      </c>
      <c r="U86" s="30">
        <v>-0.78125</v>
      </c>
      <c r="V86" s="30">
        <v>-0.81937000000000004</v>
      </c>
      <c r="W86" s="30">
        <v>-0.81937000000000004</v>
      </c>
      <c r="X86" s="30">
        <v>-0.81937000000000004</v>
      </c>
      <c r="Y86" s="30">
        <v>0.72374799999999995</v>
      </c>
      <c r="Z86" s="30">
        <v>0.38422099999999998</v>
      </c>
      <c r="AA86" s="30">
        <v>0.476406</v>
      </c>
      <c r="AB86" s="30">
        <v>2.6857380000000002</v>
      </c>
      <c r="AC86" s="30">
        <v>0.50909099999999996</v>
      </c>
      <c r="AD86" s="30">
        <v>1.582427</v>
      </c>
    </row>
    <row r="87" spans="1:30" x14ac:dyDescent="0.4">
      <c r="A87" s="30">
        <v>748</v>
      </c>
      <c r="B87" s="30"/>
      <c r="C87" s="30" t="s">
        <v>448</v>
      </c>
      <c r="D87" s="30" t="s">
        <v>438</v>
      </c>
      <c r="E87" s="30"/>
      <c r="F87" s="30" t="s">
        <v>531</v>
      </c>
      <c r="G87" s="30">
        <v>-8.584E-2</v>
      </c>
      <c r="H87" s="30">
        <v>-8.3960000000000007E-2</v>
      </c>
      <c r="I87" s="30">
        <v>-0.26729000000000003</v>
      </c>
      <c r="J87" s="30">
        <v>-0.19908999999999999</v>
      </c>
      <c r="K87" s="30">
        <v>-0.17782000000000001</v>
      </c>
      <c r="L87" s="30">
        <v>-0.15862999999999999</v>
      </c>
      <c r="M87" s="30">
        <v>0.24413000000000001</v>
      </c>
      <c r="N87" s="30">
        <v>-0.29985000000000001</v>
      </c>
      <c r="O87" s="30">
        <v>-0.48574000000000001</v>
      </c>
      <c r="P87" s="30">
        <v>-0.53234999999999999</v>
      </c>
      <c r="Q87" s="30">
        <v>-0.60794000000000004</v>
      </c>
      <c r="R87" s="30">
        <v>-0.54549999999999998</v>
      </c>
      <c r="S87" s="30">
        <v>-0.44835999999999998</v>
      </c>
      <c r="T87" s="30">
        <v>-0.54115999999999997</v>
      </c>
      <c r="U87" s="30">
        <v>-0.51995999999999998</v>
      </c>
      <c r="V87" s="30">
        <v>-0.38057999999999997</v>
      </c>
      <c r="W87" s="30">
        <v>-0.33279999999999998</v>
      </c>
      <c r="X87" s="30">
        <v>-0.27485999999999999</v>
      </c>
      <c r="Y87" s="30">
        <v>-0.44047999999999998</v>
      </c>
      <c r="Z87" s="30">
        <v>-0.42054999999999998</v>
      </c>
      <c r="AA87" s="30">
        <v>-0.41652</v>
      </c>
      <c r="AB87" s="30">
        <v>3.5432250000000001</v>
      </c>
      <c r="AC87" s="30">
        <v>0.93670600000000004</v>
      </c>
      <c r="AD87" s="30">
        <v>3.19977</v>
      </c>
    </row>
    <row r="88" spans="1:30" x14ac:dyDescent="0.4">
      <c r="A88" s="30">
        <v>717</v>
      </c>
      <c r="B88" s="30"/>
      <c r="C88" s="30" t="s">
        <v>448</v>
      </c>
      <c r="D88" s="30" t="s">
        <v>438</v>
      </c>
      <c r="E88" s="30" t="s">
        <v>439</v>
      </c>
      <c r="F88" s="30" t="s">
        <v>532</v>
      </c>
      <c r="G88" s="30">
        <v>-0.32271</v>
      </c>
      <c r="H88" s="30">
        <v>-0.32271</v>
      </c>
      <c r="I88" s="30">
        <v>-0.32271</v>
      </c>
      <c r="J88" s="30">
        <v>-0.32271</v>
      </c>
      <c r="K88" s="30">
        <v>-0.32271</v>
      </c>
      <c r="L88" s="30">
        <v>-0.32271</v>
      </c>
      <c r="M88" s="30">
        <v>-0.32271</v>
      </c>
      <c r="N88" s="30">
        <v>-0.32271</v>
      </c>
      <c r="O88" s="30">
        <v>-0.32271</v>
      </c>
      <c r="P88" s="30">
        <v>-0.32271</v>
      </c>
      <c r="Q88" s="30">
        <v>-0.32271</v>
      </c>
      <c r="R88" s="30">
        <v>-0.32271</v>
      </c>
      <c r="S88" s="30">
        <v>-0.32271</v>
      </c>
      <c r="T88" s="30">
        <v>-0.32271</v>
      </c>
      <c r="U88" s="30">
        <v>-0.32271</v>
      </c>
      <c r="V88" s="30">
        <v>-0.32271</v>
      </c>
      <c r="W88" s="30">
        <v>-0.32271</v>
      </c>
      <c r="X88" s="30">
        <v>-0.32271</v>
      </c>
      <c r="Y88" s="30">
        <v>-0.32271</v>
      </c>
      <c r="Z88" s="30">
        <v>-0.32271</v>
      </c>
      <c r="AA88" s="30">
        <v>-0.32271</v>
      </c>
      <c r="AB88" s="30">
        <v>3.776049</v>
      </c>
      <c r="AC88" s="30">
        <v>0.89708100000000002</v>
      </c>
      <c r="AD88" s="30">
        <v>3.072009</v>
      </c>
    </row>
    <row r="89" spans="1:30" x14ac:dyDescent="0.4">
      <c r="A89" s="30">
        <v>631</v>
      </c>
      <c r="B89" s="30"/>
      <c r="C89" s="30" t="s">
        <v>448</v>
      </c>
      <c r="D89" s="30" t="s">
        <v>438</v>
      </c>
      <c r="E89" s="30" t="s">
        <v>439</v>
      </c>
      <c r="F89" s="30" t="s">
        <v>530</v>
      </c>
      <c r="G89" s="30">
        <v>0.53261700000000001</v>
      </c>
      <c r="H89" s="30">
        <v>-0.25105</v>
      </c>
      <c r="I89" s="30">
        <v>0.59667700000000001</v>
      </c>
      <c r="J89" s="30">
        <v>-3.6740000000000002E-2</v>
      </c>
      <c r="K89" s="30">
        <v>0.28451199999999999</v>
      </c>
      <c r="L89" s="30">
        <v>1.0873900000000001</v>
      </c>
      <c r="M89" s="30">
        <v>-6.5509999999999999E-2</v>
      </c>
      <c r="N89" s="30">
        <v>-0.55013000000000001</v>
      </c>
      <c r="O89" s="30">
        <v>-0.60502</v>
      </c>
      <c r="P89" s="30">
        <v>-0.66769999999999996</v>
      </c>
      <c r="Q89" s="30">
        <v>-0.44274999999999998</v>
      </c>
      <c r="R89" s="30">
        <v>-0.47802</v>
      </c>
      <c r="S89" s="30">
        <v>-0.66769999999999996</v>
      </c>
      <c r="T89" s="30">
        <v>-0.59687999999999997</v>
      </c>
      <c r="U89" s="30">
        <v>-0.33300000000000002</v>
      </c>
      <c r="V89" s="30">
        <v>-0.66769999999999996</v>
      </c>
      <c r="W89" s="30">
        <v>-0.59333999999999998</v>
      </c>
      <c r="X89" s="30">
        <v>-0.54757999999999996</v>
      </c>
      <c r="Y89" s="30">
        <v>-7.5039999999999996E-2</v>
      </c>
      <c r="Z89" s="30">
        <v>-0.13203000000000001</v>
      </c>
      <c r="AA89" s="30">
        <v>-3.2989999999999998E-2</v>
      </c>
      <c r="AB89" s="30">
        <v>2.928347</v>
      </c>
      <c r="AC89" s="30">
        <v>-0.16081000000000001</v>
      </c>
      <c r="AD89" s="30">
        <v>3.4066749999999999</v>
      </c>
    </row>
    <row r="90" spans="1:30" x14ac:dyDescent="0.4">
      <c r="A90" s="30">
        <v>531</v>
      </c>
      <c r="B90" s="30"/>
      <c r="C90" s="30" t="s">
        <v>448</v>
      </c>
      <c r="D90" s="30" t="s">
        <v>438</v>
      </c>
      <c r="E90" s="30" t="s">
        <v>439</v>
      </c>
      <c r="F90" s="30"/>
      <c r="G90" s="30">
        <v>-0.33151000000000003</v>
      </c>
      <c r="H90" s="30">
        <v>-0.33151000000000003</v>
      </c>
      <c r="I90" s="30">
        <v>-0.33151000000000003</v>
      </c>
      <c r="J90" s="30">
        <v>-0.33151000000000003</v>
      </c>
      <c r="K90" s="30">
        <v>-0.33151000000000003</v>
      </c>
      <c r="L90" s="30">
        <v>-0.33151000000000003</v>
      </c>
      <c r="M90" s="30">
        <v>-0.33151000000000003</v>
      </c>
      <c r="N90" s="30">
        <v>-0.33151000000000003</v>
      </c>
      <c r="O90" s="30">
        <v>-0.33151000000000003</v>
      </c>
      <c r="P90" s="30">
        <v>-0.33151000000000003</v>
      </c>
      <c r="Q90" s="30">
        <v>-0.33151000000000003</v>
      </c>
      <c r="R90" s="30">
        <v>-0.33151000000000003</v>
      </c>
      <c r="S90" s="30">
        <v>-0.33151000000000003</v>
      </c>
      <c r="T90" s="30">
        <v>-0.33151000000000003</v>
      </c>
      <c r="U90" s="30">
        <v>-0.33151000000000003</v>
      </c>
      <c r="V90" s="30">
        <v>-0.33151000000000003</v>
      </c>
      <c r="W90" s="30">
        <v>-0.33151000000000003</v>
      </c>
      <c r="X90" s="30">
        <v>-0.33151000000000003</v>
      </c>
      <c r="Y90" s="30">
        <v>-0.33151000000000003</v>
      </c>
      <c r="Z90" s="30">
        <v>-0.33151000000000003</v>
      </c>
      <c r="AA90" s="30">
        <v>-0.33151000000000003</v>
      </c>
      <c r="AB90" s="30">
        <v>3.5926200000000001</v>
      </c>
      <c r="AC90" s="30">
        <v>1.1982079999999999</v>
      </c>
      <c r="AD90" s="30">
        <v>3.1654080000000002</v>
      </c>
    </row>
    <row r="91" spans="1:30" x14ac:dyDescent="0.4">
      <c r="A91" s="30">
        <v>594</v>
      </c>
      <c r="B91" s="30"/>
      <c r="C91" s="30" t="s">
        <v>448</v>
      </c>
      <c r="D91" s="30" t="s">
        <v>438</v>
      </c>
      <c r="E91" s="30" t="s">
        <v>439</v>
      </c>
      <c r="F91" s="30"/>
      <c r="G91" s="30">
        <v>-0.30103000000000002</v>
      </c>
      <c r="H91" s="30">
        <v>-0.30376999999999998</v>
      </c>
      <c r="I91" s="30">
        <v>-0.30223</v>
      </c>
      <c r="J91" s="30">
        <v>-0.29699999999999999</v>
      </c>
      <c r="K91" s="30">
        <v>-0.28684999999999999</v>
      </c>
      <c r="L91" s="30">
        <v>-0.2964</v>
      </c>
      <c r="M91" s="30">
        <v>-0.31256</v>
      </c>
      <c r="N91" s="30">
        <v>-0.31256</v>
      </c>
      <c r="O91" s="30">
        <v>-0.31256</v>
      </c>
      <c r="P91" s="30">
        <v>-0.31256</v>
      </c>
      <c r="Q91" s="30">
        <v>-0.31256</v>
      </c>
      <c r="R91" s="30">
        <v>-0.31256</v>
      </c>
      <c r="S91" s="30">
        <v>-0.31256</v>
      </c>
      <c r="T91" s="30">
        <v>-0.31256</v>
      </c>
      <c r="U91" s="30">
        <v>-0.31256</v>
      </c>
      <c r="V91" s="30">
        <v>-0.31256</v>
      </c>
      <c r="W91" s="30">
        <v>-0.31256</v>
      </c>
      <c r="X91" s="30">
        <v>-0.31256</v>
      </c>
      <c r="Y91" s="30">
        <v>-0.31256</v>
      </c>
      <c r="Z91" s="30">
        <v>-0.31256</v>
      </c>
      <c r="AA91" s="30">
        <v>-0.31256</v>
      </c>
      <c r="AB91" s="30">
        <v>4.1263750000000003</v>
      </c>
      <c r="AC91" s="30">
        <v>0.57582800000000001</v>
      </c>
      <c r="AD91" s="30">
        <v>2.7111589999999999</v>
      </c>
    </row>
    <row r="92" spans="1:30" x14ac:dyDescent="0.4">
      <c r="A92" s="30">
        <v>572</v>
      </c>
      <c r="B92" s="30"/>
      <c r="C92" s="30" t="s">
        <v>448</v>
      </c>
      <c r="D92" s="30" t="s">
        <v>438</v>
      </c>
      <c r="E92" s="30" t="s">
        <v>439</v>
      </c>
      <c r="F92" s="30" t="s">
        <v>532</v>
      </c>
      <c r="G92" s="30">
        <v>-0.31505</v>
      </c>
      <c r="H92" s="30">
        <v>-0.22541</v>
      </c>
      <c r="I92" s="30">
        <v>-0.20605999999999999</v>
      </c>
      <c r="J92" s="30">
        <v>-0.23685</v>
      </c>
      <c r="K92" s="30">
        <v>-0.23225999999999999</v>
      </c>
      <c r="L92" s="30">
        <v>-0.19658</v>
      </c>
      <c r="M92" s="30">
        <v>-0.38492999999999999</v>
      </c>
      <c r="N92" s="30">
        <v>-0.38492999999999999</v>
      </c>
      <c r="O92" s="30">
        <v>-0.38492999999999999</v>
      </c>
      <c r="P92" s="30">
        <v>-0.38492999999999999</v>
      </c>
      <c r="Q92" s="30">
        <v>-0.38492999999999999</v>
      </c>
      <c r="R92" s="30">
        <v>-0.38492999999999999</v>
      </c>
      <c r="S92" s="30">
        <v>-0.38492999999999999</v>
      </c>
      <c r="T92" s="30">
        <v>-0.38492999999999999</v>
      </c>
      <c r="U92" s="30">
        <v>-0.38492999999999999</v>
      </c>
      <c r="V92" s="30">
        <v>-0.38492999999999999</v>
      </c>
      <c r="W92" s="30">
        <v>-0.38492999999999999</v>
      </c>
      <c r="X92" s="30">
        <v>-0.38492999999999999</v>
      </c>
      <c r="Y92" s="30">
        <v>-0.28788999999999998</v>
      </c>
      <c r="Z92" s="30">
        <v>-0.34900999999999999</v>
      </c>
      <c r="AA92" s="30">
        <v>-0.27116000000000001</v>
      </c>
      <c r="AB92" s="30">
        <v>3.087005</v>
      </c>
      <c r="AC92" s="30">
        <v>1.4809479999999999</v>
      </c>
      <c r="AD92" s="30">
        <v>3.5263490000000002</v>
      </c>
    </row>
    <row r="93" spans="1:30" x14ac:dyDescent="0.4">
      <c r="A93" s="30">
        <v>761</v>
      </c>
      <c r="B93" s="30"/>
      <c r="C93" s="30" t="s">
        <v>448</v>
      </c>
      <c r="D93" s="30" t="s">
        <v>438</v>
      </c>
      <c r="E93" s="30" t="s">
        <v>439</v>
      </c>
      <c r="F93" s="30" t="s">
        <v>533</v>
      </c>
      <c r="G93" s="30">
        <v>0.95519399999999999</v>
      </c>
      <c r="H93" s="30">
        <v>1.4786029999999999</v>
      </c>
      <c r="I93" s="30">
        <v>0.95655400000000002</v>
      </c>
      <c r="J93" s="30">
        <v>0.350406</v>
      </c>
      <c r="K93" s="30">
        <v>0.51906300000000005</v>
      </c>
      <c r="L93" s="30">
        <v>0.50580999999999998</v>
      </c>
      <c r="M93" s="30">
        <v>0.54580300000000004</v>
      </c>
      <c r="N93" s="30">
        <v>-0.62402999999999997</v>
      </c>
      <c r="O93" s="30">
        <v>-0.79193999999999998</v>
      </c>
      <c r="P93" s="30">
        <v>-0.67166999999999999</v>
      </c>
      <c r="Q93" s="30">
        <v>-0.94179999999999997</v>
      </c>
      <c r="R93" s="30">
        <v>-0.68523999999999996</v>
      </c>
      <c r="S93" s="30">
        <v>-0.81955</v>
      </c>
      <c r="T93" s="30">
        <v>-0.76068999999999998</v>
      </c>
      <c r="U93" s="30">
        <v>-0.79393999999999998</v>
      </c>
      <c r="V93" s="30">
        <v>-1.00122</v>
      </c>
      <c r="W93" s="30">
        <v>-1.00122</v>
      </c>
      <c r="X93" s="30">
        <v>-0.92166999999999999</v>
      </c>
      <c r="Y93" s="30">
        <v>1.18275</v>
      </c>
      <c r="Z93" s="30">
        <v>1.1389</v>
      </c>
      <c r="AA93" s="30">
        <v>1.7259150000000001</v>
      </c>
      <c r="AB93" s="30">
        <v>1.766397</v>
      </c>
      <c r="AC93" s="30">
        <v>-0.62248000000000003</v>
      </c>
      <c r="AD93" s="30">
        <v>1.513725</v>
      </c>
    </row>
    <row r="94" spans="1:30" x14ac:dyDescent="0.4">
      <c r="A94" s="30">
        <v>456</v>
      </c>
      <c r="B94" s="30"/>
      <c r="C94" s="30" t="s">
        <v>448</v>
      </c>
      <c r="D94" s="30" t="s">
        <v>438</v>
      </c>
      <c r="E94" s="30" t="s">
        <v>439</v>
      </c>
      <c r="F94" s="30" t="s">
        <v>534</v>
      </c>
      <c r="G94" s="30">
        <v>-0.35337000000000002</v>
      </c>
      <c r="H94" s="30">
        <v>-0.35337000000000002</v>
      </c>
      <c r="I94" s="30">
        <v>-0.35337000000000002</v>
      </c>
      <c r="J94" s="30">
        <v>-0.35337000000000002</v>
      </c>
      <c r="K94" s="30">
        <v>-0.35337000000000002</v>
      </c>
      <c r="L94" s="30">
        <v>-0.35337000000000002</v>
      </c>
      <c r="M94" s="30">
        <v>-0.35337000000000002</v>
      </c>
      <c r="N94" s="30">
        <v>-0.35337000000000002</v>
      </c>
      <c r="O94" s="30">
        <v>-0.35337000000000002</v>
      </c>
      <c r="P94" s="30">
        <v>-0.35337000000000002</v>
      </c>
      <c r="Q94" s="30">
        <v>-0.35337000000000002</v>
      </c>
      <c r="R94" s="30">
        <v>-0.35337000000000002</v>
      </c>
      <c r="S94" s="30">
        <v>-0.35337000000000002</v>
      </c>
      <c r="T94" s="30">
        <v>-0.35337000000000002</v>
      </c>
      <c r="U94" s="30">
        <v>-0.35337000000000002</v>
      </c>
      <c r="V94" s="30">
        <v>-0.35337000000000002</v>
      </c>
      <c r="W94" s="30">
        <v>-0.35337000000000002</v>
      </c>
      <c r="X94" s="30">
        <v>-0.35337000000000002</v>
      </c>
      <c r="Y94" s="30">
        <v>-0.21115</v>
      </c>
      <c r="Z94" s="30">
        <v>-0.28370000000000001</v>
      </c>
      <c r="AA94" s="30">
        <v>-0.19589999999999999</v>
      </c>
      <c r="AB94" s="30">
        <v>3.2657729999999998</v>
      </c>
      <c r="AC94" s="30">
        <v>1.472043</v>
      </c>
      <c r="AD94" s="30">
        <v>3.373732</v>
      </c>
    </row>
    <row r="95" spans="1:30" x14ac:dyDescent="0.4">
      <c r="A95" s="30">
        <v>590</v>
      </c>
      <c r="B95" s="30"/>
      <c r="C95" s="30" t="s">
        <v>448</v>
      </c>
      <c r="D95" s="30" t="s">
        <v>438</v>
      </c>
      <c r="E95" s="30" t="s">
        <v>439</v>
      </c>
      <c r="F95" s="30" t="s">
        <v>530</v>
      </c>
      <c r="G95" s="30">
        <v>1.8131759999999999</v>
      </c>
      <c r="H95" s="30">
        <v>0.75211499999999998</v>
      </c>
      <c r="I95" s="30">
        <v>0.55181500000000006</v>
      </c>
      <c r="J95" s="30">
        <v>0.47508600000000001</v>
      </c>
      <c r="K95" s="30">
        <v>1.0828679999999999</v>
      </c>
      <c r="L95" s="30">
        <v>0.19675100000000001</v>
      </c>
      <c r="M95" s="30">
        <v>1.161878</v>
      </c>
      <c r="N95" s="30">
        <v>-0.34943999999999997</v>
      </c>
      <c r="O95" s="30">
        <v>-0.57982</v>
      </c>
      <c r="P95" s="30">
        <v>-0.66693999999999998</v>
      </c>
      <c r="Q95" s="30">
        <v>-0.90685000000000004</v>
      </c>
      <c r="R95" s="30">
        <v>-0.83477000000000001</v>
      </c>
      <c r="S95" s="30">
        <v>-0.83699000000000001</v>
      </c>
      <c r="T95" s="30">
        <v>-0.81198999999999999</v>
      </c>
      <c r="U95" s="30">
        <v>-0.81667000000000001</v>
      </c>
      <c r="V95" s="30">
        <v>-0.92444999999999999</v>
      </c>
      <c r="W95" s="30">
        <v>-0.92488999999999999</v>
      </c>
      <c r="X95" s="30">
        <v>-0.58152000000000004</v>
      </c>
      <c r="Y95" s="30">
        <v>0.34283400000000003</v>
      </c>
      <c r="Z95" s="30">
        <v>-0.12402000000000001</v>
      </c>
      <c r="AA95" s="30">
        <v>-0.11502999999999999</v>
      </c>
      <c r="AB95" s="30">
        <v>2.9319220000000001</v>
      </c>
      <c r="AC95" s="30">
        <v>0.296846</v>
      </c>
      <c r="AD95" s="30">
        <v>1.533922</v>
      </c>
    </row>
    <row r="96" spans="1:30" x14ac:dyDescent="0.4">
      <c r="A96" s="30">
        <v>722</v>
      </c>
      <c r="B96" s="30"/>
      <c r="C96" s="30" t="s">
        <v>448</v>
      </c>
      <c r="D96" s="30" t="s">
        <v>438</v>
      </c>
      <c r="E96" s="30" t="s">
        <v>439</v>
      </c>
      <c r="F96" s="30"/>
      <c r="G96" s="30">
        <v>-0.30991000000000002</v>
      </c>
      <c r="H96" s="30">
        <v>-0.31337999999999999</v>
      </c>
      <c r="I96" s="30">
        <v>-0.31337999999999999</v>
      </c>
      <c r="J96" s="30">
        <v>-0.30879000000000001</v>
      </c>
      <c r="K96" s="30">
        <v>-0.30714000000000002</v>
      </c>
      <c r="L96" s="30">
        <v>-0.30959999999999999</v>
      </c>
      <c r="M96" s="30">
        <v>-0.31337999999999999</v>
      </c>
      <c r="N96" s="30">
        <v>-0.31337999999999999</v>
      </c>
      <c r="O96" s="30">
        <v>-0.31337999999999999</v>
      </c>
      <c r="P96" s="30">
        <v>-0.31337999999999999</v>
      </c>
      <c r="Q96" s="30">
        <v>-0.31337999999999999</v>
      </c>
      <c r="R96" s="30">
        <v>-0.31337999999999999</v>
      </c>
      <c r="S96" s="30">
        <v>-0.31337999999999999</v>
      </c>
      <c r="T96" s="30">
        <v>-0.31337999999999999</v>
      </c>
      <c r="U96" s="30">
        <v>-0.31337999999999999</v>
      </c>
      <c r="V96" s="30">
        <v>-0.31337999999999999</v>
      </c>
      <c r="W96" s="30">
        <v>-0.31337999999999999</v>
      </c>
      <c r="X96" s="30">
        <v>-0.31337999999999999</v>
      </c>
      <c r="Y96" s="30">
        <v>-0.31337999999999999</v>
      </c>
      <c r="Z96" s="30">
        <v>-0.31337999999999999</v>
      </c>
      <c r="AA96" s="30">
        <v>-0.31337999999999999</v>
      </c>
      <c r="AB96" s="30">
        <v>4.1980060000000003</v>
      </c>
      <c r="AC96" s="30">
        <v>0.76680099999999995</v>
      </c>
      <c r="AD96" s="30">
        <v>2.5383049999999998</v>
      </c>
    </row>
    <row r="97" spans="1:30" x14ac:dyDescent="0.4">
      <c r="A97" s="30">
        <v>760</v>
      </c>
      <c r="B97" s="30"/>
      <c r="C97" s="30" t="s">
        <v>448</v>
      </c>
      <c r="D97" s="30" t="s">
        <v>438</v>
      </c>
      <c r="E97" s="30"/>
      <c r="F97" s="30" t="s">
        <v>533</v>
      </c>
      <c r="G97" s="30">
        <v>0.96618400000000004</v>
      </c>
      <c r="H97" s="30">
        <v>1.4994670000000001</v>
      </c>
      <c r="I97" s="30">
        <v>1.054076</v>
      </c>
      <c r="J97" s="30">
        <v>0.17330699999999999</v>
      </c>
      <c r="K97" s="30">
        <v>0.53459699999999999</v>
      </c>
      <c r="L97" s="30">
        <v>0.56825999999999999</v>
      </c>
      <c r="M97" s="30">
        <v>0.459509</v>
      </c>
      <c r="N97" s="30">
        <v>-0.55018</v>
      </c>
      <c r="O97" s="30">
        <v>-0.77934999999999999</v>
      </c>
      <c r="P97" s="30">
        <v>-0.79281999999999997</v>
      </c>
      <c r="Q97" s="30">
        <v>-0.95508000000000004</v>
      </c>
      <c r="R97" s="30">
        <v>-0.68711</v>
      </c>
      <c r="S97" s="30">
        <v>-0.76605000000000001</v>
      </c>
      <c r="T97" s="30">
        <v>-0.83718000000000004</v>
      </c>
      <c r="U97" s="30">
        <v>-0.88144999999999996</v>
      </c>
      <c r="V97" s="30">
        <v>-0.95508000000000004</v>
      </c>
      <c r="W97" s="30">
        <v>-0.95508000000000004</v>
      </c>
      <c r="X97" s="30">
        <v>-0.88605</v>
      </c>
      <c r="Y97" s="30">
        <v>1.1096790000000001</v>
      </c>
      <c r="Z97" s="30">
        <v>1.0707720000000001</v>
      </c>
      <c r="AA97" s="30">
        <v>1.8308310000000001</v>
      </c>
      <c r="AB97" s="30">
        <v>1.710968</v>
      </c>
      <c r="AC97" s="30">
        <v>-0.63597999999999999</v>
      </c>
      <c r="AD97" s="30">
        <v>1.5690029999999999</v>
      </c>
    </row>
    <row r="98" spans="1:30" x14ac:dyDescent="0.4">
      <c r="A98" s="30">
        <v>626</v>
      </c>
      <c r="B98" s="30"/>
      <c r="C98" s="30" t="s">
        <v>448</v>
      </c>
      <c r="D98" s="30" t="s">
        <v>438</v>
      </c>
      <c r="E98" s="30"/>
      <c r="F98" s="30"/>
      <c r="G98" s="30">
        <v>-0.28688000000000002</v>
      </c>
      <c r="H98" s="30">
        <v>-0.28688000000000002</v>
      </c>
      <c r="I98" s="30">
        <v>-0.28597</v>
      </c>
      <c r="J98" s="30">
        <v>-0.28688000000000002</v>
      </c>
      <c r="K98" s="30">
        <v>-0.28688000000000002</v>
      </c>
      <c r="L98" s="30">
        <v>-0.28544999999999998</v>
      </c>
      <c r="M98" s="30">
        <v>-0.28688000000000002</v>
      </c>
      <c r="N98" s="30">
        <v>-0.28688000000000002</v>
      </c>
      <c r="O98" s="30">
        <v>-0.28688000000000002</v>
      </c>
      <c r="P98" s="30">
        <v>-0.28688000000000002</v>
      </c>
      <c r="Q98" s="30">
        <v>-0.28688000000000002</v>
      </c>
      <c r="R98" s="30">
        <v>-0.28688000000000002</v>
      </c>
      <c r="S98" s="30">
        <v>-0.28688000000000002</v>
      </c>
      <c r="T98" s="30">
        <v>-0.28688000000000002</v>
      </c>
      <c r="U98" s="30">
        <v>-0.28688000000000002</v>
      </c>
      <c r="V98" s="30">
        <v>-0.28688000000000002</v>
      </c>
      <c r="W98" s="30">
        <v>-0.28688000000000002</v>
      </c>
      <c r="X98" s="30">
        <v>-0.28688000000000002</v>
      </c>
      <c r="Y98" s="30">
        <v>-0.28688000000000002</v>
      </c>
      <c r="Z98" s="30">
        <v>-0.28688000000000002</v>
      </c>
      <c r="AA98" s="30">
        <v>-0.28688000000000002</v>
      </c>
      <c r="AB98" s="30">
        <v>3.4185500000000002</v>
      </c>
      <c r="AC98" s="30">
        <v>-0.18339</v>
      </c>
      <c r="AD98" s="30">
        <v>3.6477330000000001</v>
      </c>
    </row>
    <row r="99" spans="1:30" x14ac:dyDescent="0.4">
      <c r="A99" s="30">
        <v>316</v>
      </c>
      <c r="B99" s="30"/>
      <c r="C99" s="30" t="s">
        <v>448</v>
      </c>
      <c r="D99" s="30" t="s">
        <v>438</v>
      </c>
      <c r="E99" s="30" t="s">
        <v>439</v>
      </c>
      <c r="F99" s="30" t="s">
        <v>535</v>
      </c>
      <c r="G99" s="30">
        <v>-0.17265</v>
      </c>
      <c r="H99" s="30">
        <v>-0.14063999999999999</v>
      </c>
      <c r="I99" s="30">
        <v>-0.19123000000000001</v>
      </c>
      <c r="J99" s="30">
        <v>-0.12372</v>
      </c>
      <c r="K99" s="30">
        <v>-0.13486999999999999</v>
      </c>
      <c r="L99" s="30">
        <v>-0.15121999999999999</v>
      </c>
      <c r="M99" s="30">
        <v>-0.39495999999999998</v>
      </c>
      <c r="N99" s="30">
        <v>-0.39495999999999998</v>
      </c>
      <c r="O99" s="30">
        <v>-0.39495999999999998</v>
      </c>
      <c r="P99" s="30">
        <v>-0.39495999999999998</v>
      </c>
      <c r="Q99" s="30">
        <v>-0.39495999999999998</v>
      </c>
      <c r="R99" s="30">
        <v>-0.39495999999999998</v>
      </c>
      <c r="S99" s="30">
        <v>-0.39495999999999998</v>
      </c>
      <c r="T99" s="30">
        <v>-0.39495999999999998</v>
      </c>
      <c r="U99" s="30">
        <v>-0.39495999999999998</v>
      </c>
      <c r="V99" s="30">
        <v>-0.39495999999999998</v>
      </c>
      <c r="W99" s="30">
        <v>-0.39495999999999998</v>
      </c>
      <c r="X99" s="30">
        <v>-0.39495999999999998</v>
      </c>
      <c r="Y99" s="30">
        <v>-0.39495999999999998</v>
      </c>
      <c r="Z99" s="30">
        <v>-0.39495999999999998</v>
      </c>
      <c r="AA99" s="30">
        <v>-0.39495999999999998</v>
      </c>
      <c r="AB99" s="30">
        <v>2.8155109999999999</v>
      </c>
      <c r="AC99" s="30">
        <v>1.472496</v>
      </c>
      <c r="AD99" s="30">
        <v>3.7355450000000001</v>
      </c>
    </row>
    <row r="100" spans="1:30" x14ac:dyDescent="0.4">
      <c r="A100" s="30">
        <v>625</v>
      </c>
      <c r="B100" s="30"/>
      <c r="C100" s="30" t="s">
        <v>448</v>
      </c>
      <c r="D100" s="30" t="s">
        <v>438</v>
      </c>
      <c r="E100" s="30" t="s">
        <v>439</v>
      </c>
      <c r="F100" s="30"/>
      <c r="G100" s="30">
        <v>-0.28625</v>
      </c>
      <c r="H100" s="30">
        <v>-0.28625</v>
      </c>
      <c r="I100" s="30">
        <v>-0.28625</v>
      </c>
      <c r="J100" s="30">
        <v>-0.28625</v>
      </c>
      <c r="K100" s="30">
        <v>-0.28625</v>
      </c>
      <c r="L100" s="30">
        <v>-0.28625</v>
      </c>
      <c r="M100" s="30">
        <v>-0.28625</v>
      </c>
      <c r="N100" s="30">
        <v>-0.28625</v>
      </c>
      <c r="O100" s="30">
        <v>-0.28625</v>
      </c>
      <c r="P100" s="30">
        <v>-0.28625</v>
      </c>
      <c r="Q100" s="30">
        <v>-0.28625</v>
      </c>
      <c r="R100" s="30">
        <v>-0.28625</v>
      </c>
      <c r="S100" s="30">
        <v>-0.28625</v>
      </c>
      <c r="T100" s="30">
        <v>-0.28625</v>
      </c>
      <c r="U100" s="30">
        <v>-0.28625</v>
      </c>
      <c r="V100" s="30">
        <v>-0.28625</v>
      </c>
      <c r="W100" s="30">
        <v>-0.28625</v>
      </c>
      <c r="X100" s="30">
        <v>-0.28625</v>
      </c>
      <c r="Y100" s="30">
        <v>-0.28625</v>
      </c>
      <c r="Z100" s="30">
        <v>-0.28625</v>
      </c>
      <c r="AA100" s="30">
        <v>-0.28625</v>
      </c>
      <c r="AB100" s="30">
        <v>3.3774670000000002</v>
      </c>
      <c r="AC100" s="30">
        <v>-0.19364999999999999</v>
      </c>
      <c r="AD100" s="30">
        <v>3.6862750000000002</v>
      </c>
    </row>
    <row r="101" spans="1:30" x14ac:dyDescent="0.4">
      <c r="A101" s="30">
        <v>589</v>
      </c>
      <c r="B101" s="30"/>
      <c r="C101" s="30" t="s">
        <v>448</v>
      </c>
      <c r="D101" s="30" t="s">
        <v>438</v>
      </c>
      <c r="E101" s="30" t="s">
        <v>439</v>
      </c>
      <c r="F101" s="30"/>
      <c r="G101" s="30">
        <v>-0.31770999999999999</v>
      </c>
      <c r="H101" s="30">
        <v>-0.32840000000000003</v>
      </c>
      <c r="I101" s="30">
        <v>-0.31497000000000003</v>
      </c>
      <c r="J101" s="30">
        <v>-0.20422999999999999</v>
      </c>
      <c r="K101" s="30">
        <v>-0.15003</v>
      </c>
      <c r="L101" s="30">
        <v>-0.25128</v>
      </c>
      <c r="M101" s="30">
        <v>-0.35464000000000001</v>
      </c>
      <c r="N101" s="30">
        <v>-0.35464000000000001</v>
      </c>
      <c r="O101" s="30">
        <v>-0.35464000000000001</v>
      </c>
      <c r="P101" s="30">
        <v>-0.35464000000000001</v>
      </c>
      <c r="Q101" s="30">
        <v>-0.35464000000000001</v>
      </c>
      <c r="R101" s="30">
        <v>-0.35464000000000001</v>
      </c>
      <c r="S101" s="30">
        <v>-0.35464000000000001</v>
      </c>
      <c r="T101" s="30">
        <v>-0.35464000000000001</v>
      </c>
      <c r="U101" s="30">
        <v>-0.35464000000000001</v>
      </c>
      <c r="V101" s="30">
        <v>-0.35464000000000001</v>
      </c>
      <c r="W101" s="30">
        <v>-0.35464000000000001</v>
      </c>
      <c r="X101" s="30">
        <v>-0.35464000000000001</v>
      </c>
      <c r="Y101" s="30">
        <v>-0.35464000000000001</v>
      </c>
      <c r="Z101" s="30">
        <v>-0.35464000000000001</v>
      </c>
      <c r="AA101" s="30">
        <v>-0.35464000000000001</v>
      </c>
      <c r="AB101" s="30">
        <v>2.9174859999999998</v>
      </c>
      <c r="AC101" s="30">
        <v>1.266173</v>
      </c>
      <c r="AD101" s="30">
        <v>3.7664200000000001</v>
      </c>
    </row>
    <row r="102" spans="1:30" x14ac:dyDescent="0.4">
      <c r="A102" s="30">
        <v>503</v>
      </c>
      <c r="B102" s="30"/>
      <c r="C102" s="30" t="s">
        <v>448</v>
      </c>
      <c r="D102" s="30" t="s">
        <v>438</v>
      </c>
      <c r="E102" s="30" t="s">
        <v>439</v>
      </c>
      <c r="F102" s="30" t="s">
        <v>529</v>
      </c>
      <c r="G102" s="30">
        <v>-0.45504</v>
      </c>
      <c r="H102" s="30">
        <v>-0.45504</v>
      </c>
      <c r="I102" s="30">
        <v>-0.45504</v>
      </c>
      <c r="J102" s="30">
        <v>-0.45504</v>
      </c>
      <c r="K102" s="30">
        <v>-0.45504</v>
      </c>
      <c r="L102" s="30">
        <v>-0.45504</v>
      </c>
      <c r="M102" s="30">
        <v>-6.4130000000000006E-2</v>
      </c>
      <c r="N102" s="30">
        <v>0.45134200000000002</v>
      </c>
      <c r="O102" s="30">
        <v>-6.3780000000000003E-2</v>
      </c>
      <c r="P102" s="30">
        <v>-0.45504</v>
      </c>
      <c r="Q102" s="30">
        <v>-0.45504</v>
      </c>
      <c r="R102" s="30">
        <v>-0.45504</v>
      </c>
      <c r="S102" s="30">
        <v>-0.45504</v>
      </c>
      <c r="T102" s="30">
        <v>-0.45504</v>
      </c>
      <c r="U102" s="30">
        <v>-0.45504</v>
      </c>
      <c r="V102" s="30">
        <v>-0.45504</v>
      </c>
      <c r="W102" s="30">
        <v>-0.45504</v>
      </c>
      <c r="X102" s="30">
        <v>-0.45504</v>
      </c>
      <c r="Y102" s="30">
        <v>-2.1749999999999999E-2</v>
      </c>
      <c r="Z102" s="30">
        <v>5.4650000000000002E-3</v>
      </c>
      <c r="AA102" s="30">
        <v>0.102114</v>
      </c>
      <c r="AB102" s="30">
        <v>3.780173</v>
      </c>
      <c r="AC102" s="30">
        <v>1.3862270000000001</v>
      </c>
      <c r="AD102" s="30">
        <v>2.6150929999999999</v>
      </c>
    </row>
    <row r="103" spans="1:30" x14ac:dyDescent="0.4">
      <c r="A103" s="30">
        <v>506</v>
      </c>
      <c r="B103" s="30"/>
      <c r="C103" s="30" t="s">
        <v>448</v>
      </c>
      <c r="D103" s="30" t="s">
        <v>438</v>
      </c>
      <c r="E103" s="30" t="s">
        <v>439</v>
      </c>
      <c r="F103" s="30" t="s">
        <v>532</v>
      </c>
      <c r="G103" s="30">
        <v>-0.36176000000000003</v>
      </c>
      <c r="H103" s="30">
        <v>-0.36176000000000003</v>
      </c>
      <c r="I103" s="30">
        <v>-0.36176000000000003</v>
      </c>
      <c r="J103" s="30">
        <v>-0.36176000000000003</v>
      </c>
      <c r="K103" s="30">
        <v>-0.36176000000000003</v>
      </c>
      <c r="L103" s="30">
        <v>-0.36176000000000003</v>
      </c>
      <c r="M103" s="30">
        <v>-5.6669999999999998E-2</v>
      </c>
      <c r="N103" s="30">
        <v>-0.31850000000000001</v>
      </c>
      <c r="O103" s="30">
        <v>-0.35042000000000001</v>
      </c>
      <c r="P103" s="30">
        <v>-0.36176000000000003</v>
      </c>
      <c r="Q103" s="30">
        <v>-0.36176000000000003</v>
      </c>
      <c r="R103" s="30">
        <v>-0.36176000000000003</v>
      </c>
      <c r="S103" s="30">
        <v>-0.36176000000000003</v>
      </c>
      <c r="T103" s="30">
        <v>-0.36176000000000003</v>
      </c>
      <c r="U103" s="30">
        <v>-0.36176000000000003</v>
      </c>
      <c r="V103" s="30">
        <v>-0.36176000000000003</v>
      </c>
      <c r="W103" s="30">
        <v>-0.36176000000000003</v>
      </c>
      <c r="X103" s="30">
        <v>-0.36176000000000003</v>
      </c>
      <c r="Y103" s="30">
        <v>-0.33718999999999999</v>
      </c>
      <c r="Z103" s="30">
        <v>-0.29637999999999998</v>
      </c>
      <c r="AA103" s="30">
        <v>-0.33245000000000002</v>
      </c>
      <c r="AB103" s="30">
        <v>3.6468820000000002</v>
      </c>
      <c r="AC103" s="30">
        <v>1.8173140000000001</v>
      </c>
      <c r="AD103" s="30">
        <v>2.7390629999999998</v>
      </c>
    </row>
    <row r="104" spans="1:30" x14ac:dyDescent="0.4">
      <c r="A104" s="30">
        <v>586</v>
      </c>
      <c r="B104" s="30"/>
      <c r="C104" s="30" t="s">
        <v>448</v>
      </c>
      <c r="D104" s="30" t="s">
        <v>438</v>
      </c>
      <c r="E104" s="30" t="s">
        <v>439</v>
      </c>
      <c r="F104" s="30" t="s">
        <v>530</v>
      </c>
      <c r="G104" s="30">
        <v>1.8614930000000001</v>
      </c>
      <c r="H104" s="30">
        <v>0.79360699999999995</v>
      </c>
      <c r="I104" s="30">
        <v>0.59201800000000004</v>
      </c>
      <c r="J104" s="30">
        <v>0.51479600000000003</v>
      </c>
      <c r="K104" s="30">
        <v>1.126487</v>
      </c>
      <c r="L104" s="30">
        <v>0.23467099999999999</v>
      </c>
      <c r="M104" s="30">
        <v>1.2060059999999999</v>
      </c>
      <c r="N104" s="30">
        <v>-0.31503999999999999</v>
      </c>
      <c r="O104" s="30">
        <v>-0.54690000000000005</v>
      </c>
      <c r="P104" s="30">
        <v>-0.63456999999999997</v>
      </c>
      <c r="Q104" s="30">
        <v>-0.80606999999999995</v>
      </c>
      <c r="R104" s="30">
        <v>-0.85224</v>
      </c>
      <c r="S104" s="30">
        <v>-0.80571999999999999</v>
      </c>
      <c r="T104" s="30">
        <v>-0.78054999999999997</v>
      </c>
      <c r="U104" s="30">
        <v>-0.78527000000000002</v>
      </c>
      <c r="V104" s="30">
        <v>-0.89373999999999998</v>
      </c>
      <c r="W104" s="30">
        <v>-0.89417999999999997</v>
      </c>
      <c r="X104" s="30">
        <v>-0.54861000000000004</v>
      </c>
      <c r="Y104" s="30">
        <v>-5.9299999999999999E-2</v>
      </c>
      <c r="Z104" s="30">
        <v>-0.29114000000000001</v>
      </c>
      <c r="AA104" s="30">
        <v>-0.27083000000000002</v>
      </c>
      <c r="AB104" s="30">
        <v>3.0478830000000001</v>
      </c>
      <c r="AC104" s="30">
        <v>0.34802100000000002</v>
      </c>
      <c r="AD104" s="30">
        <v>1.332179</v>
      </c>
    </row>
    <row r="105" spans="1:30" x14ac:dyDescent="0.4">
      <c r="A105" s="30">
        <v>276</v>
      </c>
      <c r="B105" s="30"/>
      <c r="C105" s="30" t="s">
        <v>448</v>
      </c>
      <c r="D105" s="30" t="s">
        <v>438</v>
      </c>
      <c r="E105" s="30" t="s">
        <v>449</v>
      </c>
      <c r="F105" s="30" t="s">
        <v>449</v>
      </c>
      <c r="G105" s="30">
        <v>0.99227299999999996</v>
      </c>
      <c r="H105" s="30">
        <v>1.591715</v>
      </c>
      <c r="I105" s="30">
        <v>0.29103899999999999</v>
      </c>
      <c r="J105" s="30">
        <v>0.70621299999999998</v>
      </c>
      <c r="K105" s="30">
        <v>1.225536</v>
      </c>
      <c r="L105" s="30">
        <v>0.75632100000000002</v>
      </c>
      <c r="M105" s="30">
        <v>-0.63627999999999996</v>
      </c>
      <c r="N105" s="30">
        <v>-0.64548000000000005</v>
      </c>
      <c r="O105" s="30">
        <v>-0.63824000000000003</v>
      </c>
      <c r="P105" s="30">
        <v>-0.64283000000000001</v>
      </c>
      <c r="Q105" s="30">
        <v>-0.62097000000000002</v>
      </c>
      <c r="R105" s="30">
        <v>-0.60972000000000004</v>
      </c>
      <c r="S105" s="30">
        <v>-0.65036000000000005</v>
      </c>
      <c r="T105" s="30">
        <v>-0.63283999999999996</v>
      </c>
      <c r="U105" s="30">
        <v>-0.62285000000000001</v>
      </c>
      <c r="V105" s="30">
        <v>-0.66054999999999997</v>
      </c>
      <c r="W105" s="30">
        <v>-0.65132000000000001</v>
      </c>
      <c r="X105" s="30">
        <v>-0.65310999999999997</v>
      </c>
      <c r="Y105" s="30">
        <v>-0.62192000000000003</v>
      </c>
      <c r="Z105" s="30">
        <v>-0.62724000000000002</v>
      </c>
      <c r="AA105" s="30">
        <v>-0.60779000000000005</v>
      </c>
      <c r="AB105" s="30">
        <v>2.936712</v>
      </c>
      <c r="AC105" s="30">
        <v>1.010165</v>
      </c>
      <c r="AD105" s="30">
        <v>1.96475</v>
      </c>
    </row>
    <row r="106" spans="1:30" x14ac:dyDescent="0.4">
      <c r="A106" s="30">
        <v>437</v>
      </c>
      <c r="B106" s="30"/>
      <c r="C106" s="30" t="s">
        <v>448</v>
      </c>
      <c r="D106" s="30" t="s">
        <v>438</v>
      </c>
      <c r="E106" s="30" t="s">
        <v>439</v>
      </c>
      <c r="F106" s="30"/>
      <c r="G106" s="30">
        <v>1.2310620000000001</v>
      </c>
      <c r="H106" s="30">
        <v>2.384957</v>
      </c>
      <c r="I106" s="30">
        <v>0.656532</v>
      </c>
      <c r="J106" s="30">
        <v>2.6915000000000001E-2</v>
      </c>
      <c r="K106" s="30">
        <v>0.80758399999999997</v>
      </c>
      <c r="L106" s="30">
        <v>-1.7229999999999999E-2</v>
      </c>
      <c r="M106" s="30">
        <v>0.77214400000000005</v>
      </c>
      <c r="N106" s="30">
        <v>-0.55079999999999996</v>
      </c>
      <c r="O106" s="30">
        <v>-0.65886999999999996</v>
      </c>
      <c r="P106" s="30">
        <v>-0.57764000000000004</v>
      </c>
      <c r="Q106" s="30">
        <v>-0.51466999999999996</v>
      </c>
      <c r="R106" s="30">
        <v>-0.64354999999999996</v>
      </c>
      <c r="S106" s="30">
        <v>-0.69418999999999997</v>
      </c>
      <c r="T106" s="30">
        <v>-0.59558</v>
      </c>
      <c r="U106" s="30">
        <v>-0.68013000000000001</v>
      </c>
      <c r="V106" s="30">
        <v>-0.69960999999999995</v>
      </c>
      <c r="W106" s="30">
        <v>-0.62368999999999997</v>
      </c>
      <c r="X106" s="30">
        <v>-0.56288000000000005</v>
      </c>
      <c r="Y106" s="30">
        <v>-0.49228</v>
      </c>
      <c r="Z106" s="30">
        <v>-0.64793000000000001</v>
      </c>
      <c r="AA106" s="30">
        <v>-0.56930000000000003</v>
      </c>
      <c r="AB106" s="30">
        <v>3.058713</v>
      </c>
      <c r="AC106" s="30">
        <v>0.17205000000000001</v>
      </c>
      <c r="AD106" s="30">
        <v>1.454904</v>
      </c>
    </row>
    <row r="107" spans="1:30" x14ac:dyDescent="0.4">
      <c r="A107" s="30">
        <v>645</v>
      </c>
      <c r="B107" s="30"/>
      <c r="C107" s="30" t="s">
        <v>448</v>
      </c>
      <c r="D107" s="30" t="s">
        <v>438</v>
      </c>
      <c r="E107" s="30" t="s">
        <v>439</v>
      </c>
      <c r="F107" s="30" t="s">
        <v>530</v>
      </c>
      <c r="G107" s="30">
        <v>0.84305600000000003</v>
      </c>
      <c r="H107" s="30">
        <v>0.49078500000000003</v>
      </c>
      <c r="I107" s="30">
        <v>8.2059000000000007E-2</v>
      </c>
      <c r="J107" s="30">
        <v>0.109878</v>
      </c>
      <c r="K107" s="30">
        <v>0.439031</v>
      </c>
      <c r="L107" s="30">
        <v>0.27297100000000002</v>
      </c>
      <c r="M107" s="30">
        <v>-0.52798999999999996</v>
      </c>
      <c r="N107" s="30">
        <v>-0.46256999999999998</v>
      </c>
      <c r="O107" s="30">
        <v>-0.52353000000000005</v>
      </c>
      <c r="P107" s="30">
        <v>-0.66947000000000001</v>
      </c>
      <c r="Q107" s="30">
        <v>-0.69393000000000005</v>
      </c>
      <c r="R107" s="30">
        <v>-0.66590000000000005</v>
      </c>
      <c r="S107" s="30">
        <v>-0.78990000000000005</v>
      </c>
      <c r="T107" s="30">
        <v>-0.79005999999999998</v>
      </c>
      <c r="U107" s="30">
        <v>-0.77315</v>
      </c>
      <c r="V107" s="30">
        <v>-0.78525999999999996</v>
      </c>
      <c r="W107" s="30">
        <v>-0.75987000000000005</v>
      </c>
      <c r="X107" s="30">
        <v>-0.80269999999999997</v>
      </c>
      <c r="Y107" s="30">
        <v>3.0953270000000002</v>
      </c>
      <c r="Z107" s="30">
        <v>1.264243</v>
      </c>
      <c r="AA107" s="30">
        <v>0.64892499999999997</v>
      </c>
      <c r="AB107" s="30">
        <v>2.0464259999999999</v>
      </c>
      <c r="AC107" s="30">
        <v>-0.13399</v>
      </c>
      <c r="AD107" s="30">
        <v>1.4866429999999999</v>
      </c>
    </row>
    <row r="108" spans="1:30" x14ac:dyDescent="0.4">
      <c r="A108" s="30">
        <v>152</v>
      </c>
      <c r="B108" s="30"/>
      <c r="C108" s="30" t="s">
        <v>448</v>
      </c>
      <c r="D108" s="30" t="s">
        <v>438</v>
      </c>
      <c r="E108" s="30"/>
      <c r="F108" s="30" t="s">
        <v>532</v>
      </c>
      <c r="G108" s="30">
        <v>-0.45422000000000001</v>
      </c>
      <c r="H108" s="30">
        <v>-0.25486999999999999</v>
      </c>
      <c r="I108" s="30">
        <v>-0.41871999999999998</v>
      </c>
      <c r="J108" s="30">
        <v>-0.39856000000000003</v>
      </c>
      <c r="K108" s="30">
        <v>-0.27742</v>
      </c>
      <c r="L108" s="30">
        <v>-0.42825000000000002</v>
      </c>
      <c r="M108" s="30">
        <v>-0.18103</v>
      </c>
      <c r="N108" s="30">
        <v>-0.19846</v>
      </c>
      <c r="O108" s="30">
        <v>-0.29601</v>
      </c>
      <c r="P108" s="30">
        <v>-0.46063999999999999</v>
      </c>
      <c r="Q108" s="30">
        <v>-0.47166000000000002</v>
      </c>
      <c r="R108" s="30">
        <v>-0.48298000000000002</v>
      </c>
      <c r="S108" s="30">
        <v>-0.47260999999999997</v>
      </c>
      <c r="T108" s="30">
        <v>-0.48298000000000002</v>
      </c>
      <c r="U108" s="30">
        <v>-0.48298000000000002</v>
      </c>
      <c r="V108" s="30">
        <v>-0.48298000000000002</v>
      </c>
      <c r="W108" s="30">
        <v>-0.48298000000000002</v>
      </c>
      <c r="X108" s="30">
        <v>-0.33743000000000001</v>
      </c>
      <c r="Y108" s="30">
        <v>-6.2100000000000002E-2</v>
      </c>
      <c r="Z108" s="30">
        <v>1.4488780000000001</v>
      </c>
      <c r="AA108" s="30">
        <v>0.90864500000000004</v>
      </c>
      <c r="AB108" s="30">
        <v>4.360284</v>
      </c>
      <c r="AC108" s="30">
        <v>0.59392299999999998</v>
      </c>
      <c r="AD108" s="30">
        <v>1.093764</v>
      </c>
    </row>
    <row r="109" spans="1:30" x14ac:dyDescent="0.4">
      <c r="A109" s="30">
        <v>759</v>
      </c>
      <c r="B109" s="30"/>
      <c r="C109" s="30" t="s">
        <v>448</v>
      </c>
      <c r="D109" s="30" t="s">
        <v>438</v>
      </c>
      <c r="E109" s="30" t="s">
        <v>439</v>
      </c>
      <c r="F109" s="30"/>
      <c r="G109" s="30">
        <v>-0.65674999999999994</v>
      </c>
      <c r="H109" s="30">
        <v>-0.58379000000000003</v>
      </c>
      <c r="I109" s="30">
        <v>-0.69374999999999998</v>
      </c>
      <c r="J109" s="30">
        <v>-0.64549999999999996</v>
      </c>
      <c r="K109" s="30">
        <v>-0.56238999999999995</v>
      </c>
      <c r="L109" s="30">
        <v>-0.67779999999999996</v>
      </c>
      <c r="M109" s="30">
        <v>-0.50702999999999998</v>
      </c>
      <c r="N109" s="30">
        <v>-0.69374999999999998</v>
      </c>
      <c r="O109" s="30">
        <v>-0.69374999999999998</v>
      </c>
      <c r="P109" s="30">
        <v>-0.43823000000000001</v>
      </c>
      <c r="Q109" s="30">
        <v>-0.40048</v>
      </c>
      <c r="R109" s="30">
        <v>-0.34719</v>
      </c>
      <c r="S109" s="30">
        <v>0.154582</v>
      </c>
      <c r="T109" s="30">
        <v>0.15378500000000001</v>
      </c>
      <c r="U109" s="30">
        <v>0.25759500000000002</v>
      </c>
      <c r="V109" s="30">
        <v>-0.69374999999999998</v>
      </c>
      <c r="W109" s="30">
        <v>-0.69374999999999998</v>
      </c>
      <c r="X109" s="30">
        <v>-0.69374999999999998</v>
      </c>
      <c r="Y109" s="30">
        <v>1.0617589999999999</v>
      </c>
      <c r="Z109" s="30">
        <v>1.281434</v>
      </c>
      <c r="AA109" s="30">
        <v>1.998405</v>
      </c>
      <c r="AB109" s="30">
        <v>2.2922060000000002</v>
      </c>
      <c r="AC109" s="30">
        <v>1.495271</v>
      </c>
      <c r="AD109" s="30">
        <v>2.3678819999999998</v>
      </c>
    </row>
    <row r="110" spans="1:30" x14ac:dyDescent="0.4">
      <c r="A110" s="30">
        <v>638</v>
      </c>
      <c r="B110" s="30"/>
      <c r="C110" s="30" t="s">
        <v>448</v>
      </c>
      <c r="D110" s="30" t="s">
        <v>438</v>
      </c>
      <c r="E110" s="30" t="s">
        <v>439</v>
      </c>
      <c r="F110" s="30" t="s">
        <v>536</v>
      </c>
      <c r="G110" s="30">
        <v>-0.27407999999999999</v>
      </c>
      <c r="H110" s="30">
        <v>-0.27407999999999999</v>
      </c>
      <c r="I110" s="30">
        <v>-0.27407999999999999</v>
      </c>
      <c r="J110" s="30">
        <v>-0.27407999999999999</v>
      </c>
      <c r="K110" s="30">
        <v>-0.27407999999999999</v>
      </c>
      <c r="L110" s="30">
        <v>-0.27407999999999999</v>
      </c>
      <c r="M110" s="30">
        <v>-0.27407999999999999</v>
      </c>
      <c r="N110" s="30">
        <v>-0.27407999999999999</v>
      </c>
      <c r="O110" s="30">
        <v>-0.27407999999999999</v>
      </c>
      <c r="P110" s="30">
        <v>-0.27407999999999999</v>
      </c>
      <c r="Q110" s="30">
        <v>-0.27407999999999999</v>
      </c>
      <c r="R110" s="30">
        <v>-0.27407999999999999</v>
      </c>
      <c r="S110" s="30">
        <v>-0.27407999999999999</v>
      </c>
      <c r="T110" s="30">
        <v>-0.27407999999999999</v>
      </c>
      <c r="U110" s="30">
        <v>-0.27407999999999999</v>
      </c>
      <c r="V110" s="30">
        <v>-0.27407999999999999</v>
      </c>
      <c r="W110" s="30">
        <v>-0.27407999999999999</v>
      </c>
      <c r="X110" s="30">
        <v>-0.27407999999999999</v>
      </c>
      <c r="Y110" s="30">
        <v>-0.27407999999999999</v>
      </c>
      <c r="Z110" s="30">
        <v>-0.27407999999999999</v>
      </c>
      <c r="AA110" s="30">
        <v>-0.27407999999999999</v>
      </c>
      <c r="AB110" s="30">
        <v>2.1406589999999999</v>
      </c>
      <c r="AC110" s="30">
        <v>-0.10184</v>
      </c>
      <c r="AD110" s="30">
        <v>4.5391940000000002</v>
      </c>
    </row>
    <row r="111" spans="1:30" x14ac:dyDescent="0.4">
      <c r="A111" s="30">
        <v>559</v>
      </c>
      <c r="B111" s="30"/>
      <c r="C111" s="30" t="s">
        <v>448</v>
      </c>
      <c r="D111" s="30" t="s">
        <v>438</v>
      </c>
      <c r="E111" s="30" t="s">
        <v>439</v>
      </c>
      <c r="F111" s="30"/>
      <c r="G111" s="30">
        <v>-0.33950999999999998</v>
      </c>
      <c r="H111" s="30">
        <v>-0.33950999999999998</v>
      </c>
      <c r="I111" s="30">
        <v>-0.33950999999999998</v>
      </c>
      <c r="J111" s="30">
        <v>-0.33950999999999998</v>
      </c>
      <c r="K111" s="30">
        <v>-0.33950999999999998</v>
      </c>
      <c r="L111" s="30">
        <v>-0.33950999999999998</v>
      </c>
      <c r="M111" s="30">
        <v>-0.33950999999999998</v>
      </c>
      <c r="N111" s="30">
        <v>-0.33950999999999998</v>
      </c>
      <c r="O111" s="30">
        <v>-0.33950999999999998</v>
      </c>
      <c r="P111" s="30">
        <v>-0.33950999999999998</v>
      </c>
      <c r="Q111" s="30">
        <v>-0.33950999999999998</v>
      </c>
      <c r="R111" s="30">
        <v>-0.33950999999999998</v>
      </c>
      <c r="S111" s="30">
        <v>-0.33950999999999998</v>
      </c>
      <c r="T111" s="30">
        <v>-0.33950999999999998</v>
      </c>
      <c r="U111" s="30">
        <v>-0.33950999999999998</v>
      </c>
      <c r="V111" s="30">
        <v>-0.33950999999999998</v>
      </c>
      <c r="W111" s="30">
        <v>-0.33950999999999998</v>
      </c>
      <c r="X111" s="30">
        <v>-0.33950999999999998</v>
      </c>
      <c r="Y111" s="30">
        <v>-0.33950999999999998</v>
      </c>
      <c r="Z111" s="30">
        <v>-0.33950999999999998</v>
      </c>
      <c r="AA111" s="30">
        <v>-0.33950999999999998</v>
      </c>
      <c r="AB111" s="30">
        <v>3.8718189999999999</v>
      </c>
      <c r="AC111" s="30">
        <v>2.3606229999999999</v>
      </c>
      <c r="AD111" s="30">
        <v>1.915751</v>
      </c>
    </row>
    <row r="112" spans="1:30" x14ac:dyDescent="0.4">
      <c r="A112" s="30">
        <v>822</v>
      </c>
      <c r="B112" s="30"/>
      <c r="C112" s="30" t="s">
        <v>448</v>
      </c>
      <c r="D112" s="30" t="s">
        <v>438</v>
      </c>
      <c r="E112" s="30" t="s">
        <v>439</v>
      </c>
      <c r="F112" s="30"/>
      <c r="G112" s="30">
        <v>0.91381699999999999</v>
      </c>
      <c r="H112" s="30">
        <v>0.81545299999999998</v>
      </c>
      <c r="I112" s="30">
        <v>0.198267</v>
      </c>
      <c r="J112" s="30">
        <v>0.56657299999999999</v>
      </c>
      <c r="K112" s="30">
        <v>1.5009520000000001</v>
      </c>
      <c r="L112" s="30">
        <v>0.16719899999999999</v>
      </c>
      <c r="M112" s="30">
        <v>0.351356</v>
      </c>
      <c r="N112" s="30">
        <v>-0.80391000000000001</v>
      </c>
      <c r="O112" s="30">
        <v>-0.80391000000000001</v>
      </c>
      <c r="P112" s="30">
        <v>-0.80391000000000001</v>
      </c>
      <c r="Q112" s="30">
        <v>-0.80391000000000001</v>
      </c>
      <c r="R112" s="30">
        <v>-0.68430999999999997</v>
      </c>
      <c r="S112" s="30">
        <v>-0.80391000000000001</v>
      </c>
      <c r="T112" s="30">
        <v>-0.80391000000000001</v>
      </c>
      <c r="U112" s="30">
        <v>-0.80391000000000001</v>
      </c>
      <c r="V112" s="30">
        <v>-0.80391000000000001</v>
      </c>
      <c r="W112" s="30">
        <v>-0.80391000000000001</v>
      </c>
      <c r="X112" s="30">
        <v>-0.80391000000000001</v>
      </c>
      <c r="Y112" s="30">
        <v>3.1333700000000002</v>
      </c>
      <c r="Z112" s="30">
        <v>1.2216640000000001</v>
      </c>
      <c r="AA112" s="30">
        <v>0.94685600000000003</v>
      </c>
      <c r="AB112" s="30">
        <v>0.91759800000000002</v>
      </c>
      <c r="AC112" s="30">
        <v>-0.50744999999999996</v>
      </c>
      <c r="AD112" s="30">
        <v>0.82731600000000005</v>
      </c>
    </row>
    <row r="113" spans="1:30" x14ac:dyDescent="0.4">
      <c r="A113" s="30">
        <v>800</v>
      </c>
      <c r="B113" s="30"/>
      <c r="C113" s="30" t="s">
        <v>448</v>
      </c>
      <c r="D113" s="30" t="s">
        <v>438</v>
      </c>
      <c r="E113" s="30" t="s">
        <v>439</v>
      </c>
      <c r="F113" s="30" t="s">
        <v>530</v>
      </c>
      <c r="G113" s="30">
        <v>-0.33748</v>
      </c>
      <c r="H113" s="30">
        <v>-5.8220000000000001E-2</v>
      </c>
      <c r="I113" s="30">
        <v>-0.55428999999999995</v>
      </c>
      <c r="J113" s="30">
        <v>-0.74338000000000004</v>
      </c>
      <c r="K113" s="30">
        <v>-0.48447000000000001</v>
      </c>
      <c r="L113" s="30">
        <v>-0.72516999999999998</v>
      </c>
      <c r="M113" s="30">
        <v>-0.70811999999999997</v>
      </c>
      <c r="N113" s="30">
        <v>-1.0669299999999999</v>
      </c>
      <c r="O113" s="30">
        <v>-1.0672600000000001</v>
      </c>
      <c r="P113" s="30">
        <v>0.16229299999999999</v>
      </c>
      <c r="Q113" s="30">
        <v>0.53608800000000001</v>
      </c>
      <c r="R113" s="30">
        <v>0.54073499999999997</v>
      </c>
      <c r="S113" s="30">
        <v>1.2026380000000001</v>
      </c>
      <c r="T113" s="30">
        <v>0.38997999999999999</v>
      </c>
      <c r="U113" s="30">
        <v>1.138555</v>
      </c>
      <c r="V113" s="30">
        <v>-1.0861400000000001</v>
      </c>
      <c r="W113" s="30">
        <v>-1.03373</v>
      </c>
      <c r="X113" s="30">
        <v>-1.0399799999999999</v>
      </c>
      <c r="Y113" s="30">
        <v>1.2628140000000001</v>
      </c>
      <c r="Z113" s="30">
        <v>1.2977399999999999</v>
      </c>
      <c r="AA113" s="30">
        <v>1.51935</v>
      </c>
      <c r="AB113" s="30">
        <v>2.0704120000000001</v>
      </c>
      <c r="AC113" s="30">
        <v>0.61001700000000003</v>
      </c>
      <c r="AD113" s="30">
        <v>1.3953629999999999</v>
      </c>
    </row>
    <row r="114" spans="1:30" x14ac:dyDescent="0.4">
      <c r="A114" s="30">
        <v>637</v>
      </c>
      <c r="B114" s="30"/>
      <c r="C114" s="30" t="s">
        <v>448</v>
      </c>
      <c r="D114" s="30" t="s">
        <v>438</v>
      </c>
      <c r="E114" s="30" t="s">
        <v>439</v>
      </c>
      <c r="F114" s="30" t="s">
        <v>534</v>
      </c>
      <c r="G114" s="30">
        <v>-0.26428000000000001</v>
      </c>
      <c r="H114" s="30">
        <v>-0.26428000000000001</v>
      </c>
      <c r="I114" s="30">
        <v>-0.26428000000000001</v>
      </c>
      <c r="J114" s="30">
        <v>-0.26428000000000001</v>
      </c>
      <c r="K114" s="30">
        <v>-0.26428000000000001</v>
      </c>
      <c r="L114" s="30">
        <v>-0.26428000000000001</v>
      </c>
      <c r="M114" s="30">
        <v>-0.26428000000000001</v>
      </c>
      <c r="N114" s="30">
        <v>-0.26428000000000001</v>
      </c>
      <c r="O114" s="30">
        <v>-0.26428000000000001</v>
      </c>
      <c r="P114" s="30">
        <v>-0.26428000000000001</v>
      </c>
      <c r="Q114" s="30">
        <v>-0.26428000000000001</v>
      </c>
      <c r="R114" s="30">
        <v>-0.26428000000000001</v>
      </c>
      <c r="S114" s="30">
        <v>-0.26428000000000001</v>
      </c>
      <c r="T114" s="30">
        <v>-0.26428000000000001</v>
      </c>
      <c r="U114" s="30">
        <v>-0.26428000000000001</v>
      </c>
      <c r="V114" s="30">
        <v>-0.26428000000000001</v>
      </c>
      <c r="W114" s="30">
        <v>-0.26428000000000001</v>
      </c>
      <c r="X114" s="30">
        <v>-0.26428000000000001</v>
      </c>
      <c r="Y114" s="30">
        <v>-0.26428000000000001</v>
      </c>
      <c r="Z114" s="30">
        <v>-0.26428000000000001</v>
      </c>
      <c r="AA114" s="30">
        <v>-0.26428000000000001</v>
      </c>
      <c r="AB114" s="30">
        <v>1.6843669999999999</v>
      </c>
      <c r="AC114" s="30">
        <v>-8.3049999999999999E-2</v>
      </c>
      <c r="AD114" s="30">
        <v>4.7412879999999999</v>
      </c>
    </row>
    <row r="115" spans="1:30" x14ac:dyDescent="0.4">
      <c r="A115" s="30">
        <v>798</v>
      </c>
      <c r="B115" s="30"/>
      <c r="C115" s="30" t="s">
        <v>448</v>
      </c>
      <c r="D115" s="30" t="s">
        <v>438</v>
      </c>
      <c r="E115" s="30" t="s">
        <v>439</v>
      </c>
      <c r="F115" s="30"/>
      <c r="G115" s="30">
        <v>-0.35414000000000001</v>
      </c>
      <c r="H115" s="30">
        <v>-0.16081999999999999</v>
      </c>
      <c r="I115" s="30">
        <v>-0.66984999999999995</v>
      </c>
      <c r="J115" s="30">
        <v>-0.69691000000000003</v>
      </c>
      <c r="K115" s="30">
        <v>-0.49351</v>
      </c>
      <c r="L115" s="30">
        <v>-0.78732000000000002</v>
      </c>
      <c r="M115" s="30">
        <v>-0.72882999999999998</v>
      </c>
      <c r="N115" s="30">
        <v>-1.0303</v>
      </c>
      <c r="O115" s="30">
        <v>-1.03626</v>
      </c>
      <c r="P115" s="30">
        <v>0.14780099999999999</v>
      </c>
      <c r="Q115" s="30">
        <v>0.46405600000000002</v>
      </c>
      <c r="R115" s="30">
        <v>0.40945199999999998</v>
      </c>
      <c r="S115" s="30">
        <v>1.339434</v>
      </c>
      <c r="T115" s="30">
        <v>0.43814700000000001</v>
      </c>
      <c r="U115" s="30">
        <v>1.216739</v>
      </c>
      <c r="V115" s="30">
        <v>-1.0384899999999999</v>
      </c>
      <c r="W115" s="30">
        <v>-1.03332</v>
      </c>
      <c r="X115" s="30">
        <v>-1.0323500000000001</v>
      </c>
      <c r="Y115" s="30">
        <v>1.259746</v>
      </c>
      <c r="Z115" s="30">
        <v>1.3184979999999999</v>
      </c>
      <c r="AA115" s="30">
        <v>1.5088729999999999</v>
      </c>
      <c r="AB115" s="30">
        <v>2.0477829999999999</v>
      </c>
      <c r="AC115" s="30">
        <v>0.63963499999999995</v>
      </c>
      <c r="AD115" s="30">
        <v>1.3741909999999999</v>
      </c>
    </row>
    <row r="116" spans="1:30" x14ac:dyDescent="0.4">
      <c r="A116" s="30">
        <v>791</v>
      </c>
      <c r="B116" s="30"/>
      <c r="C116" s="30" t="s">
        <v>448</v>
      </c>
      <c r="D116" s="30" t="s">
        <v>438</v>
      </c>
      <c r="E116" s="30" t="s">
        <v>439</v>
      </c>
      <c r="F116" s="30"/>
      <c r="G116" s="30">
        <v>-0.24384</v>
      </c>
      <c r="H116" s="30">
        <v>0.77405900000000005</v>
      </c>
      <c r="I116" s="30">
        <v>1.188712</v>
      </c>
      <c r="J116" s="30">
        <v>1.032621</v>
      </c>
      <c r="K116" s="30">
        <v>1.9537709999999999</v>
      </c>
      <c r="L116" s="30">
        <v>1.5140819999999999</v>
      </c>
      <c r="M116" s="30">
        <v>-0.82499999999999996</v>
      </c>
      <c r="N116" s="30">
        <v>-6.3200000000000006E-2</v>
      </c>
      <c r="O116" s="30">
        <v>-0.16600000000000001</v>
      </c>
      <c r="P116" s="30">
        <v>-0.82499999999999996</v>
      </c>
      <c r="Q116" s="30">
        <v>-0.82499999999999996</v>
      </c>
      <c r="R116" s="30">
        <v>-0.82499999999999996</v>
      </c>
      <c r="S116" s="30">
        <v>-0.82499999999999996</v>
      </c>
      <c r="T116" s="30">
        <v>-0.82499999999999996</v>
      </c>
      <c r="U116" s="30">
        <v>-0.82499999999999996</v>
      </c>
      <c r="V116" s="30">
        <v>-0.82499999999999996</v>
      </c>
      <c r="W116" s="30">
        <v>-0.82499999999999996</v>
      </c>
      <c r="X116" s="30">
        <v>-0.82499999999999996</v>
      </c>
      <c r="Y116" s="30">
        <v>-0.18028</v>
      </c>
      <c r="Z116" s="30">
        <v>-0.16031999999999999</v>
      </c>
      <c r="AA116" s="30">
        <v>0.21795700000000001</v>
      </c>
      <c r="AB116" s="30">
        <v>1.630342</v>
      </c>
      <c r="AC116" s="30">
        <v>0.94205300000000003</v>
      </c>
      <c r="AD116" s="30">
        <v>2.2850549999999998</v>
      </c>
    </row>
    <row r="117" spans="1:30" x14ac:dyDescent="0.4">
      <c r="A117" s="30">
        <v>272</v>
      </c>
      <c r="B117" s="30"/>
      <c r="C117" s="30" t="s">
        <v>448</v>
      </c>
      <c r="D117" s="30" t="s">
        <v>438</v>
      </c>
      <c r="E117" s="30"/>
      <c r="F117" s="30"/>
      <c r="G117" s="30">
        <v>-0.31258000000000002</v>
      </c>
      <c r="H117" s="30">
        <v>-0.21662999999999999</v>
      </c>
      <c r="I117" s="30">
        <v>0.29891099999999998</v>
      </c>
      <c r="J117" s="30">
        <v>-5.6559999999999999E-2</v>
      </c>
      <c r="K117" s="30">
        <v>-3.6729999999999999E-2</v>
      </c>
      <c r="L117" s="30">
        <v>-0.41360999999999998</v>
      </c>
      <c r="M117" s="30">
        <v>-0.38384000000000001</v>
      </c>
      <c r="N117" s="30">
        <v>-0.44945000000000002</v>
      </c>
      <c r="O117" s="30">
        <v>-0.40792</v>
      </c>
      <c r="P117" s="30">
        <v>-0.50368000000000002</v>
      </c>
      <c r="Q117" s="30">
        <v>-0.48370999999999997</v>
      </c>
      <c r="R117" s="30">
        <v>-0.51285999999999998</v>
      </c>
      <c r="S117" s="30">
        <v>-0.50529000000000002</v>
      </c>
      <c r="T117" s="30">
        <v>-0.51202000000000003</v>
      </c>
      <c r="U117" s="30">
        <v>-0.50638000000000005</v>
      </c>
      <c r="V117" s="30">
        <v>-0.51522000000000001</v>
      </c>
      <c r="W117" s="30">
        <v>-0.48997000000000002</v>
      </c>
      <c r="X117" s="30">
        <v>-0.50131999999999999</v>
      </c>
      <c r="Y117" s="30">
        <v>0.82009200000000004</v>
      </c>
      <c r="Z117" s="30">
        <v>0.380942</v>
      </c>
      <c r="AA117" s="30">
        <v>7.4884999999999993E-2</v>
      </c>
      <c r="AB117" s="30">
        <v>3.8006600000000001</v>
      </c>
      <c r="AC117" s="30">
        <v>2.7771129999999999</v>
      </c>
      <c r="AD117" s="30">
        <v>0.183695</v>
      </c>
    </row>
    <row r="118" spans="1:30" x14ac:dyDescent="0.4">
      <c r="A118" s="30">
        <v>776</v>
      </c>
      <c r="B118" s="30"/>
      <c r="C118" s="30" t="s">
        <v>448</v>
      </c>
      <c r="D118" s="30" t="s">
        <v>438</v>
      </c>
      <c r="E118" s="30" t="s">
        <v>439</v>
      </c>
      <c r="F118" s="30" t="s">
        <v>537</v>
      </c>
      <c r="G118" s="30">
        <v>-0.22681999999999999</v>
      </c>
      <c r="H118" s="30">
        <v>-0.22681999999999999</v>
      </c>
      <c r="I118" s="30">
        <v>-0.22681999999999999</v>
      </c>
      <c r="J118" s="30">
        <v>6.6419000000000006E-2</v>
      </c>
      <c r="K118" s="30">
        <v>-0.22681999999999999</v>
      </c>
      <c r="L118" s="30">
        <v>-0.22681999999999999</v>
      </c>
      <c r="M118" s="30">
        <v>-0.22681999999999999</v>
      </c>
      <c r="N118" s="30">
        <v>-0.22681999999999999</v>
      </c>
      <c r="O118" s="30">
        <v>-0.22681999999999999</v>
      </c>
      <c r="P118" s="30">
        <v>-0.22681999999999999</v>
      </c>
      <c r="Q118" s="30">
        <v>-0.22681999999999999</v>
      </c>
      <c r="R118" s="30">
        <v>-0.22681999999999999</v>
      </c>
      <c r="S118" s="30">
        <v>-0.22681999999999999</v>
      </c>
      <c r="T118" s="30">
        <v>-0.22681999999999999</v>
      </c>
      <c r="U118" s="30">
        <v>-0.22681999999999999</v>
      </c>
      <c r="V118" s="30">
        <v>-0.22681999999999999</v>
      </c>
      <c r="W118" s="30">
        <v>-0.22681999999999999</v>
      </c>
      <c r="X118" s="30">
        <v>-0.22681999999999999</v>
      </c>
      <c r="Y118" s="30">
        <v>-0.22681999999999999</v>
      </c>
      <c r="Z118" s="30">
        <v>-0.22681999999999999</v>
      </c>
      <c r="AA118" s="30">
        <v>-0.22681999999999999</v>
      </c>
      <c r="AB118" s="30">
        <v>5.0659679999999998</v>
      </c>
      <c r="AC118" s="30">
        <v>-0.22681999999999999</v>
      </c>
      <c r="AD118" s="30">
        <v>0.31121500000000002</v>
      </c>
    </row>
    <row r="119" spans="1:30" x14ac:dyDescent="0.4">
      <c r="A119" s="30">
        <v>792</v>
      </c>
      <c r="B119" s="30"/>
      <c r="C119" s="30" t="s">
        <v>448</v>
      </c>
      <c r="D119" s="30" t="s">
        <v>438</v>
      </c>
      <c r="E119" s="30" t="s">
        <v>439</v>
      </c>
      <c r="F119" s="30"/>
      <c r="G119" s="30">
        <v>-0.43393999999999999</v>
      </c>
      <c r="H119" s="30">
        <v>-0.43393999999999999</v>
      </c>
      <c r="I119" s="30">
        <v>-0.43393999999999999</v>
      </c>
      <c r="J119" s="30">
        <v>-0.43393999999999999</v>
      </c>
      <c r="K119" s="30">
        <v>-0.43393999999999999</v>
      </c>
      <c r="L119" s="30">
        <v>-0.43393999999999999</v>
      </c>
      <c r="M119" s="30">
        <v>-0.43393999999999999</v>
      </c>
      <c r="N119" s="30">
        <v>-0.43393999999999999</v>
      </c>
      <c r="O119" s="30">
        <v>-0.43393999999999999</v>
      </c>
      <c r="P119" s="30">
        <v>-0.43393999999999999</v>
      </c>
      <c r="Q119" s="30">
        <v>-0.43393999999999999</v>
      </c>
      <c r="R119" s="30">
        <v>-0.43393999999999999</v>
      </c>
      <c r="S119" s="30">
        <v>-0.43393999999999999</v>
      </c>
      <c r="T119" s="30">
        <v>-0.43393999999999999</v>
      </c>
      <c r="U119" s="30">
        <v>-0.43393999999999999</v>
      </c>
      <c r="V119" s="30">
        <v>-0.43393999999999999</v>
      </c>
      <c r="W119" s="30">
        <v>-0.43393999999999999</v>
      </c>
      <c r="X119" s="30">
        <v>-0.43393999999999999</v>
      </c>
      <c r="Y119" s="30">
        <v>2.7543600000000001</v>
      </c>
      <c r="Z119" s="30">
        <v>2.579466</v>
      </c>
      <c r="AA119" s="30">
        <v>2.8820929999999998</v>
      </c>
      <c r="AB119" s="30">
        <v>0.48808400000000002</v>
      </c>
      <c r="AC119" s="30">
        <v>-9.3479999999999994E-2</v>
      </c>
      <c r="AD119" s="30">
        <v>0.50212400000000001</v>
      </c>
    </row>
    <row r="120" spans="1:30" x14ac:dyDescent="0.4">
      <c r="A120" s="30">
        <v>754</v>
      </c>
      <c r="B120" s="30"/>
      <c r="C120" s="30" t="s">
        <v>448</v>
      </c>
      <c r="D120" s="30" t="s">
        <v>438</v>
      </c>
      <c r="E120" s="30"/>
      <c r="F120" s="30" t="s">
        <v>532</v>
      </c>
      <c r="G120" s="30">
        <v>-0.65119000000000005</v>
      </c>
      <c r="H120" s="30">
        <v>-0.65119000000000005</v>
      </c>
      <c r="I120" s="30">
        <v>-0.63275999999999999</v>
      </c>
      <c r="J120" s="30">
        <v>-0.63376999999999994</v>
      </c>
      <c r="K120" s="30">
        <v>-0.65119000000000005</v>
      </c>
      <c r="L120" s="30">
        <v>-0.61936999999999998</v>
      </c>
      <c r="M120" s="30">
        <v>-0.65119000000000005</v>
      </c>
      <c r="N120" s="30">
        <v>-0.65119000000000005</v>
      </c>
      <c r="O120" s="30">
        <v>-0.65119000000000005</v>
      </c>
      <c r="P120" s="30">
        <v>-7.5870000000000007E-2</v>
      </c>
      <c r="Q120" s="30">
        <v>-0.30660999999999999</v>
      </c>
      <c r="R120" s="30">
        <v>-0.15401999999999999</v>
      </c>
      <c r="S120" s="30">
        <v>0.386517</v>
      </c>
      <c r="T120" s="30">
        <v>0.38555499999999998</v>
      </c>
      <c r="U120" s="30">
        <v>0.50234400000000001</v>
      </c>
      <c r="V120" s="30">
        <v>-0.65119000000000005</v>
      </c>
      <c r="W120" s="30">
        <v>-0.65119000000000005</v>
      </c>
      <c r="X120" s="30">
        <v>-0.65119000000000005</v>
      </c>
      <c r="Y120" s="30">
        <v>2.1518670000000002</v>
      </c>
      <c r="Z120" s="30">
        <v>2.4184649999999999</v>
      </c>
      <c r="AA120" s="30">
        <v>2.953109</v>
      </c>
      <c r="AB120" s="30">
        <v>0.49365900000000001</v>
      </c>
      <c r="AC120" s="30">
        <v>0.188663</v>
      </c>
      <c r="AD120" s="30">
        <v>0.75647500000000001</v>
      </c>
    </row>
    <row r="121" spans="1:30" x14ac:dyDescent="0.4">
      <c r="A121" s="30">
        <v>789</v>
      </c>
      <c r="B121" s="30"/>
      <c r="C121" s="30" t="s">
        <v>448</v>
      </c>
      <c r="D121" s="30" t="s">
        <v>438</v>
      </c>
      <c r="E121" s="30" t="s">
        <v>439</v>
      </c>
      <c r="F121" s="30" t="s">
        <v>537</v>
      </c>
      <c r="G121" s="30">
        <v>2.9361619999999999</v>
      </c>
      <c r="H121" s="30">
        <v>2.5117409999999998</v>
      </c>
      <c r="I121" s="30">
        <v>0.24574599999999999</v>
      </c>
      <c r="J121" s="30">
        <v>0.89167200000000002</v>
      </c>
      <c r="K121" s="30">
        <v>1.4356370000000001</v>
      </c>
      <c r="L121" s="30">
        <v>1.055747</v>
      </c>
      <c r="M121" s="30">
        <v>-0.57091000000000003</v>
      </c>
      <c r="N121" s="30">
        <v>-0.67571000000000003</v>
      </c>
      <c r="O121" s="30">
        <v>-0.68269000000000002</v>
      </c>
      <c r="P121" s="30">
        <v>-0.67025000000000001</v>
      </c>
      <c r="Q121" s="30">
        <v>-0.68244000000000005</v>
      </c>
      <c r="R121" s="30">
        <v>-0.68615000000000004</v>
      </c>
      <c r="S121" s="30">
        <v>-0.64905000000000002</v>
      </c>
      <c r="T121" s="30">
        <v>-0.68208999999999997</v>
      </c>
      <c r="U121" s="30">
        <v>-0.68418000000000001</v>
      </c>
      <c r="V121" s="30">
        <v>-0.67157999999999995</v>
      </c>
      <c r="W121" s="30">
        <v>-0.68845000000000001</v>
      </c>
      <c r="X121" s="30">
        <v>-0.57094</v>
      </c>
      <c r="Y121" s="30">
        <v>0.39930700000000002</v>
      </c>
      <c r="Z121" s="30">
        <v>0.80781199999999997</v>
      </c>
      <c r="AA121" s="30">
        <v>0.13850399999999999</v>
      </c>
      <c r="AB121" s="30">
        <v>0.421491</v>
      </c>
      <c r="AC121" s="30">
        <v>-0.55886999999999998</v>
      </c>
      <c r="AD121" s="30">
        <v>-0.35888999999999999</v>
      </c>
    </row>
    <row r="122" spans="1:30" x14ac:dyDescent="0.4">
      <c r="A122" s="30">
        <v>325</v>
      </c>
      <c r="B122" s="30"/>
      <c r="C122" s="30" t="s">
        <v>448</v>
      </c>
      <c r="D122" s="30" t="s">
        <v>438</v>
      </c>
      <c r="E122" s="30" t="s">
        <v>439</v>
      </c>
      <c r="F122" s="30"/>
      <c r="G122" s="30">
        <v>-0.79171999999999998</v>
      </c>
      <c r="H122" s="30">
        <v>-0.11046</v>
      </c>
      <c r="I122" s="30">
        <v>-0.74963999999999997</v>
      </c>
      <c r="J122" s="30">
        <v>-0.21157000000000001</v>
      </c>
      <c r="K122" s="30">
        <v>-9.715E-2</v>
      </c>
      <c r="L122" s="30">
        <v>-0.40844000000000003</v>
      </c>
      <c r="M122" s="30">
        <v>2.9556339999999999</v>
      </c>
      <c r="N122" s="30">
        <v>1.242521</v>
      </c>
      <c r="O122" s="30">
        <v>-0.13322000000000001</v>
      </c>
      <c r="P122" s="30">
        <v>-0.56167999999999996</v>
      </c>
      <c r="Q122" s="30">
        <v>-0.74824000000000002</v>
      </c>
      <c r="R122" s="30">
        <v>-0.71065</v>
      </c>
      <c r="S122" s="30">
        <v>-0.3574</v>
      </c>
      <c r="T122" s="30">
        <v>-0.51937999999999995</v>
      </c>
      <c r="U122" s="30">
        <v>-0.45687</v>
      </c>
      <c r="V122" s="30">
        <v>-1.21027</v>
      </c>
      <c r="W122" s="30">
        <v>-1.06531</v>
      </c>
      <c r="X122" s="30">
        <v>-0.92096999999999996</v>
      </c>
      <c r="Y122" s="30">
        <v>0.10091</v>
      </c>
      <c r="Z122" s="30">
        <v>0.34876000000000001</v>
      </c>
      <c r="AA122" s="30">
        <v>0.56528699999999998</v>
      </c>
      <c r="AB122" s="30">
        <v>2.2496770000000001</v>
      </c>
      <c r="AC122" s="30">
        <v>2.3847E-2</v>
      </c>
      <c r="AD122" s="30">
        <v>2.0019629999999999</v>
      </c>
    </row>
    <row r="123" spans="1:30" x14ac:dyDescent="0.4">
      <c r="A123" s="30">
        <v>286</v>
      </c>
      <c r="B123" s="30"/>
      <c r="C123" s="30" t="s">
        <v>448</v>
      </c>
      <c r="D123" s="30" t="s">
        <v>438</v>
      </c>
      <c r="E123" s="30" t="s">
        <v>439</v>
      </c>
      <c r="F123" s="30"/>
      <c r="G123" s="30">
        <v>2.3759009999999998</v>
      </c>
      <c r="H123" s="30">
        <v>2.7909350000000002</v>
      </c>
      <c r="I123" s="30">
        <v>1.6976469999999999</v>
      </c>
      <c r="J123" s="30">
        <v>0.69516299999999998</v>
      </c>
      <c r="K123" s="30">
        <v>1.4701340000000001</v>
      </c>
      <c r="L123" s="30">
        <v>1.007244</v>
      </c>
      <c r="M123" s="30">
        <v>-0.27807999999999999</v>
      </c>
      <c r="N123" s="30">
        <v>-0.15705</v>
      </c>
      <c r="O123" s="30">
        <v>-0.32364999999999999</v>
      </c>
      <c r="P123" s="30">
        <v>-0.73182000000000003</v>
      </c>
      <c r="Q123" s="30">
        <v>-0.73182000000000003</v>
      </c>
      <c r="R123" s="30">
        <v>-0.73182000000000003</v>
      </c>
      <c r="S123" s="30">
        <v>-0.73182000000000003</v>
      </c>
      <c r="T123" s="30">
        <v>-0.73182000000000003</v>
      </c>
      <c r="U123" s="30">
        <v>-0.73182000000000003</v>
      </c>
      <c r="V123" s="30">
        <v>-0.58109</v>
      </c>
      <c r="W123" s="30">
        <v>-0.54357</v>
      </c>
      <c r="X123" s="30">
        <v>-0.26878000000000002</v>
      </c>
      <c r="Y123" s="30">
        <v>-0.73182000000000003</v>
      </c>
      <c r="Z123" s="30">
        <v>-0.73182000000000003</v>
      </c>
      <c r="AA123" s="30">
        <v>-0.73182000000000003</v>
      </c>
      <c r="AB123" s="30">
        <v>0.18095800000000001</v>
      </c>
      <c r="AC123" s="30">
        <v>3.7031000000000001E-2</v>
      </c>
      <c r="AD123" s="30">
        <v>0.33293499999999998</v>
      </c>
    </row>
    <row r="124" spans="1:30" x14ac:dyDescent="0.4">
      <c r="A124" s="30">
        <v>376</v>
      </c>
      <c r="B124" s="30"/>
      <c r="C124" s="30" t="s">
        <v>448</v>
      </c>
      <c r="D124" s="30" t="s">
        <v>438</v>
      </c>
      <c r="E124" s="30"/>
      <c r="F124" s="30"/>
      <c r="G124" s="30">
        <v>2.8585440000000002</v>
      </c>
      <c r="H124" s="30">
        <v>2.6137769999999998</v>
      </c>
      <c r="I124" s="30">
        <v>1.437011</v>
      </c>
      <c r="J124" s="30">
        <v>0.97853699999999999</v>
      </c>
      <c r="K124" s="30">
        <v>1.706072</v>
      </c>
      <c r="L124" s="30">
        <v>0.56182900000000002</v>
      </c>
      <c r="M124" s="30">
        <v>-0.69835999999999998</v>
      </c>
      <c r="N124" s="30">
        <v>-0.70172999999999996</v>
      </c>
      <c r="O124" s="30">
        <v>-0.69657999999999998</v>
      </c>
      <c r="P124" s="30">
        <v>-0.29170000000000001</v>
      </c>
      <c r="Q124" s="30">
        <v>-0.21636</v>
      </c>
      <c r="R124" s="30">
        <v>-0.28482000000000002</v>
      </c>
      <c r="S124" s="30">
        <v>-0.30079</v>
      </c>
      <c r="T124" s="30">
        <v>-0.46013999999999999</v>
      </c>
      <c r="U124" s="30">
        <v>-0.33267999999999998</v>
      </c>
      <c r="V124" s="30">
        <v>-0.70228000000000002</v>
      </c>
      <c r="W124" s="30">
        <v>-0.70228000000000002</v>
      </c>
      <c r="X124" s="30">
        <v>-0.70228000000000002</v>
      </c>
      <c r="Y124" s="30">
        <v>-0.43092000000000003</v>
      </c>
      <c r="Z124" s="30">
        <v>-0.39049</v>
      </c>
      <c r="AA124" s="30">
        <v>-0.44672000000000001</v>
      </c>
      <c r="AB124" s="30">
        <v>-0.21865999999999999</v>
      </c>
      <c r="AC124" s="30">
        <v>-0.25263000000000002</v>
      </c>
      <c r="AD124" s="30">
        <v>-0.21947</v>
      </c>
    </row>
    <row r="125" spans="1:30" x14ac:dyDescent="0.4">
      <c r="A125" s="30">
        <v>790</v>
      </c>
      <c r="B125" s="30"/>
      <c r="C125" s="30" t="s">
        <v>448</v>
      </c>
      <c r="D125" s="30" t="s">
        <v>438</v>
      </c>
      <c r="E125" s="30" t="s">
        <v>439</v>
      </c>
      <c r="F125" s="30" t="s">
        <v>530</v>
      </c>
      <c r="G125" s="30">
        <v>-0.34188000000000002</v>
      </c>
      <c r="H125" s="30">
        <v>-0.27434999999999998</v>
      </c>
      <c r="I125" s="30">
        <v>-0.1769</v>
      </c>
      <c r="J125" s="30">
        <v>-0.33907999999999999</v>
      </c>
      <c r="K125" s="30">
        <v>-0.32205</v>
      </c>
      <c r="L125" s="30">
        <v>-0.32902999999999999</v>
      </c>
      <c r="M125" s="30">
        <v>0.23300199999999999</v>
      </c>
      <c r="N125" s="30">
        <v>-0.48368</v>
      </c>
      <c r="O125" s="30">
        <v>-0.48368</v>
      </c>
      <c r="P125" s="30">
        <v>-0.18648999999999999</v>
      </c>
      <c r="Q125" s="30">
        <v>-0.35857</v>
      </c>
      <c r="R125" s="30">
        <v>-0.23377999999999999</v>
      </c>
      <c r="S125" s="30">
        <v>-0.30556</v>
      </c>
      <c r="T125" s="30">
        <v>-0.34672999999999998</v>
      </c>
      <c r="U125" s="30">
        <v>-0.28341</v>
      </c>
      <c r="V125" s="30">
        <v>-0.48368</v>
      </c>
      <c r="W125" s="30">
        <v>-0.48368</v>
      </c>
      <c r="X125" s="30">
        <v>-0.47402</v>
      </c>
      <c r="Y125" s="30">
        <v>2.3181349999999998</v>
      </c>
      <c r="Z125" s="30">
        <v>2.3370660000000001</v>
      </c>
      <c r="AA125" s="30">
        <v>3.573394</v>
      </c>
      <c r="AB125" s="30">
        <v>-0.42243999999999998</v>
      </c>
      <c r="AC125" s="30">
        <v>-0.46631</v>
      </c>
      <c r="AD125" s="30">
        <v>-0.27166000000000001</v>
      </c>
    </row>
    <row r="126" spans="1:30" x14ac:dyDescent="0.4">
      <c r="A126" s="30">
        <v>780</v>
      </c>
      <c r="B126" s="30"/>
      <c r="C126" s="30" t="s">
        <v>448</v>
      </c>
      <c r="D126" s="30" t="s">
        <v>438</v>
      </c>
      <c r="E126" s="30" t="s">
        <v>439</v>
      </c>
      <c r="F126" s="30" t="s">
        <v>538</v>
      </c>
      <c r="G126" s="30">
        <v>-0.44025999999999998</v>
      </c>
      <c r="H126" s="30">
        <v>-0.44025999999999998</v>
      </c>
      <c r="I126" s="30">
        <v>-0.44025999999999998</v>
      </c>
      <c r="J126" s="30">
        <v>-0.44025999999999998</v>
      </c>
      <c r="K126" s="30">
        <v>-0.40656999999999999</v>
      </c>
      <c r="L126" s="30">
        <v>-0.44025999999999998</v>
      </c>
      <c r="M126" s="30">
        <v>-0.42596000000000001</v>
      </c>
      <c r="N126" s="30">
        <v>-0.44025999999999998</v>
      </c>
      <c r="O126" s="30">
        <v>-0.44025999999999998</v>
      </c>
      <c r="P126" s="30">
        <v>0.115616</v>
      </c>
      <c r="Q126" s="30">
        <v>-0.13064000000000001</v>
      </c>
      <c r="R126" s="30">
        <v>8.5290000000000005E-2</v>
      </c>
      <c r="S126" s="30">
        <v>-0.27567000000000003</v>
      </c>
      <c r="T126" s="30">
        <v>-0.29925000000000002</v>
      </c>
      <c r="U126" s="30">
        <v>-0.24129</v>
      </c>
      <c r="V126" s="30">
        <v>-0.43053999999999998</v>
      </c>
      <c r="W126" s="30">
        <v>-0.44025999999999998</v>
      </c>
      <c r="X126" s="30">
        <v>-0.44025999999999998</v>
      </c>
      <c r="Y126" s="30">
        <v>2.8111299999999999</v>
      </c>
      <c r="Z126" s="30">
        <v>2.3210799999999998</v>
      </c>
      <c r="AA126" s="30">
        <v>3.1964250000000001</v>
      </c>
      <c r="AB126" s="30">
        <v>-0.34727000000000002</v>
      </c>
      <c r="AC126" s="30">
        <v>-0.44025999999999998</v>
      </c>
      <c r="AD126" s="30">
        <v>-0.25697999999999999</v>
      </c>
    </row>
    <row r="127" spans="1:30" x14ac:dyDescent="0.4">
      <c r="A127" s="30">
        <v>771</v>
      </c>
      <c r="B127" s="30"/>
      <c r="C127" s="30" t="s">
        <v>448</v>
      </c>
      <c r="D127" s="30" t="s">
        <v>438</v>
      </c>
      <c r="E127" s="30" t="s">
        <v>439</v>
      </c>
      <c r="F127" s="30"/>
      <c r="G127" s="30">
        <v>-0.40643000000000001</v>
      </c>
      <c r="H127" s="30">
        <v>-0.40643000000000001</v>
      </c>
      <c r="I127" s="30">
        <v>-0.40643000000000001</v>
      </c>
      <c r="J127" s="30">
        <v>-0.40643000000000001</v>
      </c>
      <c r="K127" s="30">
        <v>-0.40643000000000001</v>
      </c>
      <c r="L127" s="30">
        <v>-0.40643000000000001</v>
      </c>
      <c r="M127" s="30">
        <v>-0.40643000000000001</v>
      </c>
      <c r="N127" s="30">
        <v>-0.40643000000000001</v>
      </c>
      <c r="O127" s="30">
        <v>-0.40643000000000001</v>
      </c>
      <c r="P127" s="30">
        <v>-7.1489999999999998E-2</v>
      </c>
      <c r="Q127" s="30">
        <v>-0.2014</v>
      </c>
      <c r="R127" s="30">
        <v>-5.8389999999999997E-2</v>
      </c>
      <c r="S127" s="30">
        <v>-0.29226999999999997</v>
      </c>
      <c r="T127" s="30">
        <v>-0.31137999999999999</v>
      </c>
      <c r="U127" s="30">
        <v>-0.28919</v>
      </c>
      <c r="V127" s="30">
        <v>-0.40643000000000001</v>
      </c>
      <c r="W127" s="30">
        <v>-0.40643000000000001</v>
      </c>
      <c r="X127" s="30">
        <v>-0.40643000000000001</v>
      </c>
      <c r="Y127" s="30">
        <v>2.8953709999999999</v>
      </c>
      <c r="Z127" s="30">
        <v>2.4347279999999998</v>
      </c>
      <c r="AA127" s="30">
        <v>3.0808650000000002</v>
      </c>
      <c r="AB127" s="30">
        <v>-0.39322000000000001</v>
      </c>
      <c r="AC127" s="30">
        <v>-0.40643000000000001</v>
      </c>
      <c r="AD127" s="30">
        <v>-0.29078999999999999</v>
      </c>
    </row>
    <row r="128" spans="1:30" x14ac:dyDescent="0.4">
      <c r="A128" s="30">
        <v>809</v>
      </c>
      <c r="B128" s="30"/>
      <c r="C128" s="30" t="s">
        <v>448</v>
      </c>
      <c r="D128" s="30" t="s">
        <v>438</v>
      </c>
      <c r="E128" s="30" t="s">
        <v>439</v>
      </c>
      <c r="F128" s="30" t="s">
        <v>538</v>
      </c>
      <c r="G128" s="30">
        <v>-0.36654999999999999</v>
      </c>
      <c r="H128" s="30">
        <v>-0.36654999999999999</v>
      </c>
      <c r="I128" s="30">
        <v>-0.36654999999999999</v>
      </c>
      <c r="J128" s="30">
        <v>-0.36654999999999999</v>
      </c>
      <c r="K128" s="30">
        <v>-0.36654999999999999</v>
      </c>
      <c r="L128" s="30">
        <v>-0.36654999999999999</v>
      </c>
      <c r="M128" s="30">
        <v>-0.32002000000000003</v>
      </c>
      <c r="N128" s="30">
        <v>-0.36654999999999999</v>
      </c>
      <c r="O128" s="30">
        <v>-0.36654999999999999</v>
      </c>
      <c r="P128" s="30">
        <v>-0.30418000000000001</v>
      </c>
      <c r="Q128" s="30">
        <v>-0.33294000000000001</v>
      </c>
      <c r="R128" s="30">
        <v>-0.3085</v>
      </c>
      <c r="S128" s="30">
        <v>-0.34122999999999998</v>
      </c>
      <c r="T128" s="30">
        <v>-0.34603</v>
      </c>
      <c r="U128" s="30">
        <v>-0.32941999999999999</v>
      </c>
      <c r="V128" s="30">
        <v>-0.36654999999999999</v>
      </c>
      <c r="W128" s="30">
        <v>-0.36654999999999999</v>
      </c>
      <c r="X128" s="30">
        <v>-0.32507000000000003</v>
      </c>
      <c r="Y128" s="30">
        <v>2.9514230000000001</v>
      </c>
      <c r="Z128" s="30">
        <v>2.525318</v>
      </c>
      <c r="AA128" s="30">
        <v>2.9862160000000002</v>
      </c>
      <c r="AB128" s="30">
        <v>-0.36654999999999999</v>
      </c>
      <c r="AC128" s="30">
        <v>-0.36654999999999999</v>
      </c>
      <c r="AD128" s="30">
        <v>-0.36654999999999999</v>
      </c>
    </row>
    <row r="129" spans="1:30" x14ac:dyDescent="0.4">
      <c r="A129" s="30">
        <v>788</v>
      </c>
      <c r="B129" s="30"/>
      <c r="C129" s="30" t="s">
        <v>448</v>
      </c>
      <c r="D129" s="30" t="s">
        <v>438</v>
      </c>
      <c r="E129" s="30" t="s">
        <v>439</v>
      </c>
      <c r="F129" s="30" t="s">
        <v>533</v>
      </c>
      <c r="G129" s="30">
        <v>-0.38436999999999999</v>
      </c>
      <c r="H129" s="30">
        <v>-0.31558000000000003</v>
      </c>
      <c r="I129" s="30">
        <v>-0.2051</v>
      </c>
      <c r="J129" s="30">
        <v>-0.36485000000000001</v>
      </c>
      <c r="K129" s="30">
        <v>-0.31669000000000003</v>
      </c>
      <c r="L129" s="30">
        <v>-0.33572000000000002</v>
      </c>
      <c r="M129" s="30">
        <v>0.14083100000000001</v>
      </c>
      <c r="N129" s="30">
        <v>-0.43186000000000002</v>
      </c>
      <c r="O129" s="30">
        <v>-0.43186000000000002</v>
      </c>
      <c r="P129" s="30">
        <v>-0.21468000000000001</v>
      </c>
      <c r="Q129" s="30">
        <v>-0.40012999999999999</v>
      </c>
      <c r="R129" s="30">
        <v>-0.25628000000000001</v>
      </c>
      <c r="S129" s="30">
        <v>-0.29749999999999999</v>
      </c>
      <c r="T129" s="30">
        <v>-0.36113000000000001</v>
      </c>
      <c r="U129" s="30">
        <v>-0.27082000000000001</v>
      </c>
      <c r="V129" s="30">
        <v>-0.43186000000000002</v>
      </c>
      <c r="W129" s="30">
        <v>-0.43186000000000002</v>
      </c>
      <c r="X129" s="30">
        <v>-0.43186000000000002</v>
      </c>
      <c r="Y129" s="30">
        <v>2.214162</v>
      </c>
      <c r="Z129" s="30">
        <v>2.2296809999999998</v>
      </c>
      <c r="AA129" s="30">
        <v>3.7367270000000001</v>
      </c>
      <c r="AB129" s="30">
        <v>-0.43186000000000002</v>
      </c>
      <c r="AC129" s="30">
        <v>-0.43186000000000002</v>
      </c>
      <c r="AD129" s="30">
        <v>-0.27995999999999999</v>
      </c>
    </row>
    <row r="130" spans="1:30" x14ac:dyDescent="0.4">
      <c r="A130" s="30">
        <v>725</v>
      </c>
      <c r="B130" s="30" t="s">
        <v>450</v>
      </c>
      <c r="C130" s="30" t="s">
        <v>448</v>
      </c>
      <c r="D130" s="30" t="s">
        <v>438</v>
      </c>
      <c r="E130" s="30" t="s">
        <v>439</v>
      </c>
      <c r="F130" s="30" t="s">
        <v>537</v>
      </c>
      <c r="G130" s="30">
        <v>3.1217320000000002</v>
      </c>
      <c r="H130" s="30">
        <v>2.0135360000000002</v>
      </c>
      <c r="I130" s="30">
        <v>0.64881299999999997</v>
      </c>
      <c r="J130" s="30">
        <v>0.34614800000000001</v>
      </c>
      <c r="K130" s="30">
        <v>2.0141529999999999</v>
      </c>
      <c r="L130" s="30">
        <v>0.17430300000000001</v>
      </c>
      <c r="M130" s="30">
        <v>-0.77998999999999996</v>
      </c>
      <c r="N130" s="30">
        <v>-0.82562999999999998</v>
      </c>
      <c r="O130" s="30">
        <v>-0.80647999999999997</v>
      </c>
      <c r="P130" s="30">
        <v>-0.62994000000000006</v>
      </c>
      <c r="Q130" s="30">
        <v>-0.58162999999999998</v>
      </c>
      <c r="R130" s="30">
        <v>-0.54313</v>
      </c>
      <c r="S130" s="30">
        <v>7.4178999999999995E-2</v>
      </c>
      <c r="T130" s="30">
        <v>-0.54183999999999999</v>
      </c>
      <c r="U130" s="30">
        <v>-7.0220000000000005E-2</v>
      </c>
      <c r="V130" s="30">
        <v>-0.41533999999999999</v>
      </c>
      <c r="W130" s="30">
        <v>-0.59453999999999996</v>
      </c>
      <c r="X130" s="30">
        <v>-0.63600999999999996</v>
      </c>
      <c r="Y130" s="30">
        <v>9.6046000000000006E-2</v>
      </c>
      <c r="Z130" s="30">
        <v>1.4806889999999999</v>
      </c>
      <c r="AA130" s="30">
        <v>-0.37085000000000001</v>
      </c>
      <c r="AB130" s="30">
        <v>-9.1319999999999998E-2</v>
      </c>
      <c r="AC130" s="30">
        <v>-0.81147999999999998</v>
      </c>
      <c r="AD130" s="30">
        <v>-0.34300000000000003</v>
      </c>
    </row>
    <row r="131" spans="1:30" x14ac:dyDescent="0.4">
      <c r="A131" s="30">
        <v>786</v>
      </c>
      <c r="B131" s="30"/>
      <c r="C131" s="30" t="s">
        <v>448</v>
      </c>
      <c r="D131" s="30" t="s">
        <v>438</v>
      </c>
      <c r="E131" s="30" t="s">
        <v>439</v>
      </c>
      <c r="F131" s="30"/>
      <c r="G131" s="30">
        <v>-0.34377999999999997</v>
      </c>
      <c r="H131" s="30">
        <v>-0.34377999999999997</v>
      </c>
      <c r="I131" s="30">
        <v>-0.34377999999999997</v>
      </c>
      <c r="J131" s="30">
        <v>-0.34377999999999997</v>
      </c>
      <c r="K131" s="30">
        <v>-0.34377999999999997</v>
      </c>
      <c r="L131" s="30">
        <v>-0.34377999999999997</v>
      </c>
      <c r="M131" s="30">
        <v>-0.34377999999999997</v>
      </c>
      <c r="N131" s="30">
        <v>-0.34377999999999997</v>
      </c>
      <c r="O131" s="30">
        <v>-0.34377999999999997</v>
      </c>
      <c r="P131" s="30">
        <v>-0.34377999999999997</v>
      </c>
      <c r="Q131" s="30">
        <v>-0.34377999999999997</v>
      </c>
      <c r="R131" s="30">
        <v>-0.34377999999999997</v>
      </c>
      <c r="S131" s="30">
        <v>-0.34377999999999997</v>
      </c>
      <c r="T131" s="30">
        <v>-0.34377999999999997</v>
      </c>
      <c r="U131" s="30">
        <v>-0.34377999999999997</v>
      </c>
      <c r="V131" s="30">
        <v>-0.34377999999999997</v>
      </c>
      <c r="W131" s="30">
        <v>-0.34377999999999997</v>
      </c>
      <c r="X131" s="30">
        <v>-0.34377999999999997</v>
      </c>
      <c r="Y131" s="30">
        <v>2.1921210000000002</v>
      </c>
      <c r="Z131" s="30">
        <v>2.3205019999999998</v>
      </c>
      <c r="AA131" s="30">
        <v>3.7381060000000002</v>
      </c>
      <c r="AB131" s="30">
        <v>-0.34377999999999997</v>
      </c>
      <c r="AC131" s="30">
        <v>-0.34377999999999997</v>
      </c>
      <c r="AD131" s="30">
        <v>-0.34377999999999997</v>
      </c>
    </row>
    <row r="132" spans="1:30" x14ac:dyDescent="0.4">
      <c r="A132" s="30">
        <v>404</v>
      </c>
      <c r="B132" s="30"/>
      <c r="C132" s="30" t="s">
        <v>448</v>
      </c>
      <c r="D132" s="30" t="s">
        <v>438</v>
      </c>
      <c r="E132" s="30" t="s">
        <v>439</v>
      </c>
      <c r="F132" s="30" t="s">
        <v>532</v>
      </c>
      <c r="G132" s="30">
        <v>-0.45075999999999999</v>
      </c>
      <c r="H132" s="30">
        <v>-0.45075999999999999</v>
      </c>
      <c r="I132" s="30">
        <v>-0.44772000000000001</v>
      </c>
      <c r="J132" s="30">
        <v>-0.45075999999999999</v>
      </c>
      <c r="K132" s="30">
        <v>-0.44814999999999999</v>
      </c>
      <c r="L132" s="30">
        <v>-0.45075999999999999</v>
      </c>
      <c r="M132" s="30">
        <v>-3.7679999999999998E-2</v>
      </c>
      <c r="N132" s="30">
        <v>0.47411500000000001</v>
      </c>
      <c r="O132" s="30">
        <v>-0.27111000000000002</v>
      </c>
      <c r="P132" s="30">
        <v>-0.4163</v>
      </c>
      <c r="Q132" s="30">
        <v>-0.44097999999999998</v>
      </c>
      <c r="R132" s="30">
        <v>-0.44589000000000001</v>
      </c>
      <c r="S132" s="30">
        <v>-0.37617</v>
      </c>
      <c r="T132" s="30">
        <v>-0.38672000000000001</v>
      </c>
      <c r="U132" s="30">
        <v>-0.38706000000000002</v>
      </c>
      <c r="V132" s="30">
        <v>-0.43653999999999998</v>
      </c>
      <c r="W132" s="30">
        <v>-0.44518999999999997</v>
      </c>
      <c r="X132" s="30">
        <v>-0.43156</v>
      </c>
      <c r="Y132" s="30">
        <v>1.527606</v>
      </c>
      <c r="Z132" s="30">
        <v>2.9924430000000002</v>
      </c>
      <c r="AA132" s="30">
        <v>3.463848</v>
      </c>
      <c r="AB132" s="30">
        <v>-3.4660000000000003E-2</v>
      </c>
      <c r="AC132" s="30">
        <v>-0.29215000000000002</v>
      </c>
      <c r="AD132" s="30">
        <v>-0.10979999999999999</v>
      </c>
    </row>
    <row r="133" spans="1:30" x14ac:dyDescent="0.4">
      <c r="A133" s="30">
        <v>661</v>
      </c>
      <c r="B133" s="30" t="s">
        <v>451</v>
      </c>
      <c r="C133" s="30" t="s">
        <v>448</v>
      </c>
      <c r="D133" s="30" t="s">
        <v>438</v>
      </c>
      <c r="E133" s="30" t="s">
        <v>439</v>
      </c>
      <c r="F133" s="30" t="s">
        <v>258</v>
      </c>
      <c r="G133" s="30">
        <v>-0.41422999999999999</v>
      </c>
      <c r="H133" s="30">
        <v>-0.41422999999999999</v>
      </c>
      <c r="I133" s="30">
        <v>-0.41422999999999999</v>
      </c>
      <c r="J133" s="30">
        <v>-0.41422999999999999</v>
      </c>
      <c r="K133" s="30">
        <v>-0.41422999999999999</v>
      </c>
      <c r="L133" s="30">
        <v>-0.41422999999999999</v>
      </c>
      <c r="M133" s="30">
        <v>-0.41422999999999999</v>
      </c>
      <c r="N133" s="30">
        <v>-0.41422999999999999</v>
      </c>
      <c r="O133" s="30">
        <v>-0.41422999999999999</v>
      </c>
      <c r="P133" s="30">
        <v>4.3274E-2</v>
      </c>
      <c r="Q133" s="30">
        <v>-0.28739999999999999</v>
      </c>
      <c r="R133" s="30">
        <v>-7.6999999999999999E-2</v>
      </c>
      <c r="S133" s="30">
        <v>-0.17191000000000001</v>
      </c>
      <c r="T133" s="30">
        <v>-0.13789999999999999</v>
      </c>
      <c r="U133" s="30">
        <v>-0.24696000000000001</v>
      </c>
      <c r="V133" s="30">
        <v>-0.41422999999999999</v>
      </c>
      <c r="W133" s="30">
        <v>-0.41422999999999999</v>
      </c>
      <c r="X133" s="30">
        <v>-0.41422999999999999</v>
      </c>
      <c r="Y133" s="30">
        <v>3.3374709999999999</v>
      </c>
      <c r="Z133" s="30">
        <v>2.7102740000000001</v>
      </c>
      <c r="AA133" s="30">
        <v>2.2863020000000001</v>
      </c>
      <c r="AB133" s="30">
        <v>-0.41422999999999999</v>
      </c>
      <c r="AC133" s="30">
        <v>-0.41422999999999999</v>
      </c>
      <c r="AD133" s="30">
        <v>-0.41422999999999999</v>
      </c>
    </row>
    <row r="134" spans="1:30" x14ac:dyDescent="0.4">
      <c r="A134" s="30">
        <v>451</v>
      </c>
      <c r="B134" s="30"/>
      <c r="C134" s="30" t="s">
        <v>448</v>
      </c>
      <c r="D134" s="30" t="s">
        <v>438</v>
      </c>
      <c r="E134" s="30" t="s">
        <v>439</v>
      </c>
      <c r="F134" s="30" t="s">
        <v>534</v>
      </c>
      <c r="G134" s="30">
        <v>2.8485839999999998</v>
      </c>
      <c r="H134" s="30">
        <v>2.797431</v>
      </c>
      <c r="I134" s="30">
        <v>1.7328539999999999</v>
      </c>
      <c r="J134" s="30">
        <v>0.79318999999999995</v>
      </c>
      <c r="K134" s="30">
        <v>0.89685800000000004</v>
      </c>
      <c r="L134" s="30">
        <v>1.242078</v>
      </c>
      <c r="M134" s="30">
        <v>-0.50678000000000001</v>
      </c>
      <c r="N134" s="30">
        <v>-0.49854999999999999</v>
      </c>
      <c r="O134" s="30">
        <v>-0.50712999999999997</v>
      </c>
      <c r="P134" s="30">
        <v>-0.49234</v>
      </c>
      <c r="Q134" s="30">
        <v>-0.50194000000000005</v>
      </c>
      <c r="R134" s="30">
        <v>-0.48751</v>
      </c>
      <c r="S134" s="30">
        <v>-0.49695</v>
      </c>
      <c r="T134" s="30">
        <v>-0.49375999999999998</v>
      </c>
      <c r="U134" s="30">
        <v>-0.50712999999999997</v>
      </c>
      <c r="V134" s="30">
        <v>-0.50712999999999997</v>
      </c>
      <c r="W134" s="30">
        <v>-0.50712999999999997</v>
      </c>
      <c r="X134" s="30">
        <v>-0.50712999999999997</v>
      </c>
      <c r="Y134" s="30">
        <v>-0.50434999999999997</v>
      </c>
      <c r="Z134" s="30">
        <v>-0.50492000000000004</v>
      </c>
      <c r="AA134" s="30">
        <v>-0.50497000000000003</v>
      </c>
      <c r="AB134" s="30">
        <v>-0.40872000000000003</v>
      </c>
      <c r="AC134" s="30">
        <v>-0.42718</v>
      </c>
      <c r="AD134" s="30">
        <v>-0.42595</v>
      </c>
    </row>
    <row r="135" spans="1:30" x14ac:dyDescent="0.4">
      <c r="A135" s="30">
        <v>379</v>
      </c>
      <c r="B135" s="30"/>
      <c r="C135" s="30" t="s">
        <v>448</v>
      </c>
      <c r="D135" s="30" t="s">
        <v>438</v>
      </c>
      <c r="E135" s="30" t="s">
        <v>439</v>
      </c>
      <c r="F135" s="30" t="s">
        <v>532</v>
      </c>
      <c r="G135" s="30">
        <v>-0.20004</v>
      </c>
      <c r="H135" s="30">
        <v>-0.20004</v>
      </c>
      <c r="I135" s="30">
        <v>-0.20004</v>
      </c>
      <c r="J135" s="30">
        <v>-0.20004</v>
      </c>
      <c r="K135" s="30">
        <v>-0.20004</v>
      </c>
      <c r="L135" s="30">
        <v>-0.20004</v>
      </c>
      <c r="M135" s="30">
        <v>-0.20004</v>
      </c>
      <c r="N135" s="30">
        <v>-0.20004</v>
      </c>
      <c r="O135" s="30">
        <v>-0.20004</v>
      </c>
      <c r="P135" s="30">
        <v>-0.20004</v>
      </c>
      <c r="Q135" s="30">
        <v>-0.20004</v>
      </c>
      <c r="R135" s="30">
        <v>-0.20004</v>
      </c>
      <c r="S135" s="30">
        <v>-0.20004</v>
      </c>
      <c r="T135" s="30">
        <v>-0.20004</v>
      </c>
      <c r="U135" s="30">
        <v>-0.20004</v>
      </c>
      <c r="V135" s="30">
        <v>-0.20004</v>
      </c>
      <c r="W135" s="30">
        <v>-0.20004</v>
      </c>
      <c r="X135" s="30">
        <v>-0.20004</v>
      </c>
      <c r="Y135" s="30">
        <v>-0.20004</v>
      </c>
      <c r="Z135" s="30">
        <v>-0.20004</v>
      </c>
      <c r="AA135" s="30">
        <v>-0.20004</v>
      </c>
      <c r="AB135" s="30">
        <v>-0.1263</v>
      </c>
      <c r="AC135" s="30">
        <v>-0.17119999999999999</v>
      </c>
      <c r="AD135" s="30">
        <v>5.0984660000000002</v>
      </c>
    </row>
    <row r="136" spans="1:30" x14ac:dyDescent="0.4">
      <c r="A136" s="30">
        <v>729</v>
      </c>
      <c r="B136" s="30"/>
      <c r="C136" s="30" t="s">
        <v>448</v>
      </c>
      <c r="D136" s="30" t="s">
        <v>438</v>
      </c>
      <c r="E136" s="30" t="s">
        <v>439</v>
      </c>
      <c r="F136" s="30" t="s">
        <v>537</v>
      </c>
      <c r="G136" s="30">
        <v>2.940855</v>
      </c>
      <c r="H136" s="30">
        <v>2.7527469999999998</v>
      </c>
      <c r="I136" s="30">
        <v>2.0884930000000002</v>
      </c>
      <c r="J136" s="30">
        <v>0.62126599999999998</v>
      </c>
      <c r="K136" s="30">
        <v>0.74344100000000002</v>
      </c>
      <c r="L136" s="30">
        <v>0.77920199999999995</v>
      </c>
      <c r="M136" s="30">
        <v>-0.26240999999999998</v>
      </c>
      <c r="N136" s="30">
        <v>-0.43295</v>
      </c>
      <c r="O136" s="30">
        <v>-0.55228999999999995</v>
      </c>
      <c r="P136" s="30">
        <v>-0.49712000000000001</v>
      </c>
      <c r="Q136" s="30">
        <v>-0.53222999999999998</v>
      </c>
      <c r="R136" s="30">
        <v>-0.52403</v>
      </c>
      <c r="S136" s="30">
        <v>-0.58367999999999998</v>
      </c>
      <c r="T136" s="30">
        <v>-0.58594000000000002</v>
      </c>
      <c r="U136" s="30">
        <v>-0.58045000000000002</v>
      </c>
      <c r="V136" s="30">
        <v>-0.45740999999999998</v>
      </c>
      <c r="W136" s="30">
        <v>-0.55752999999999997</v>
      </c>
      <c r="X136" s="30">
        <v>-0.26740000000000003</v>
      </c>
      <c r="Y136" s="30">
        <v>-0.37787999999999999</v>
      </c>
      <c r="Z136" s="30">
        <v>-0.39606000000000002</v>
      </c>
      <c r="AA136" s="30">
        <v>-0.43817</v>
      </c>
      <c r="AB136" s="30">
        <v>-0.42703000000000002</v>
      </c>
      <c r="AC136" s="30">
        <v>-0.54952000000000001</v>
      </c>
      <c r="AD136" s="30">
        <v>-0.44296000000000002</v>
      </c>
    </row>
    <row r="137" spans="1:30" x14ac:dyDescent="0.4">
      <c r="A137" s="30">
        <v>469</v>
      </c>
      <c r="B137" s="30"/>
      <c r="C137" s="30" t="s">
        <v>448</v>
      </c>
      <c r="D137" s="30" t="s">
        <v>438</v>
      </c>
      <c r="E137" s="30" t="s">
        <v>439</v>
      </c>
      <c r="F137" s="30"/>
      <c r="G137" s="30">
        <v>-0.49814000000000003</v>
      </c>
      <c r="H137" s="30">
        <v>-0.49814000000000003</v>
      </c>
      <c r="I137" s="30">
        <v>-0.49814000000000003</v>
      </c>
      <c r="J137" s="30">
        <v>-0.49814000000000003</v>
      </c>
      <c r="K137" s="30">
        <v>-0.49814000000000003</v>
      </c>
      <c r="L137" s="30">
        <v>-0.49814000000000003</v>
      </c>
      <c r="M137" s="30">
        <v>-0.49814000000000003</v>
      </c>
      <c r="N137" s="30">
        <v>-0.49814000000000003</v>
      </c>
      <c r="O137" s="30">
        <v>-0.49814000000000003</v>
      </c>
      <c r="P137" s="30">
        <v>0.15492500000000001</v>
      </c>
      <c r="Q137" s="30">
        <v>0.18530099999999999</v>
      </c>
      <c r="R137" s="30">
        <v>0.192326</v>
      </c>
      <c r="S137" s="30">
        <v>9.8859000000000002E-2</v>
      </c>
      <c r="T137" s="30">
        <v>9.7522999999999999E-2</v>
      </c>
      <c r="U137" s="30">
        <v>0.111203</v>
      </c>
      <c r="V137" s="30">
        <v>-0.49814000000000003</v>
      </c>
      <c r="W137" s="30">
        <v>-0.49814000000000003</v>
      </c>
      <c r="X137" s="30">
        <v>-0.49814000000000003</v>
      </c>
      <c r="Y137" s="30">
        <v>2.2168190000000001</v>
      </c>
      <c r="Z137" s="30">
        <v>2.8316720000000002</v>
      </c>
      <c r="AA137" s="30">
        <v>3.077944</v>
      </c>
      <c r="AB137" s="30">
        <v>-0.49814000000000003</v>
      </c>
      <c r="AC137" s="30">
        <v>-0.49814000000000003</v>
      </c>
      <c r="AD137" s="30">
        <v>-0.49814000000000003</v>
      </c>
    </row>
    <row r="138" spans="1:30" x14ac:dyDescent="0.4">
      <c r="A138" s="30">
        <v>452</v>
      </c>
      <c r="B138" s="30"/>
      <c r="C138" s="30" t="s">
        <v>448</v>
      </c>
      <c r="D138" s="30" t="s">
        <v>438</v>
      </c>
      <c r="E138" s="30" t="s">
        <v>439</v>
      </c>
      <c r="F138" s="30"/>
      <c r="G138" s="30">
        <v>2.913144</v>
      </c>
      <c r="H138" s="30">
        <v>2.8319580000000002</v>
      </c>
      <c r="I138" s="30">
        <v>1.502813</v>
      </c>
      <c r="J138" s="30">
        <v>0.92330699999999999</v>
      </c>
      <c r="K138" s="30">
        <v>0.90539800000000004</v>
      </c>
      <c r="L138" s="30">
        <v>1.2275510000000001</v>
      </c>
      <c r="M138" s="30">
        <v>-0.49103999999999998</v>
      </c>
      <c r="N138" s="30">
        <v>-0.49103999999999998</v>
      </c>
      <c r="O138" s="30">
        <v>-0.49103999999999998</v>
      </c>
      <c r="P138" s="30">
        <v>-0.49103999999999998</v>
      </c>
      <c r="Q138" s="30">
        <v>-0.49103999999999998</v>
      </c>
      <c r="R138" s="30">
        <v>-0.49103999999999998</v>
      </c>
      <c r="S138" s="30">
        <v>-0.49103999999999998</v>
      </c>
      <c r="T138" s="30">
        <v>-0.48559000000000002</v>
      </c>
      <c r="U138" s="30">
        <v>-0.49103999999999998</v>
      </c>
      <c r="V138" s="30">
        <v>-0.49103999999999998</v>
      </c>
      <c r="W138" s="30">
        <v>-0.49103999999999998</v>
      </c>
      <c r="X138" s="30">
        <v>-0.49103999999999998</v>
      </c>
      <c r="Y138" s="30">
        <v>-0.49103999999999998</v>
      </c>
      <c r="Z138" s="30">
        <v>-0.49103999999999998</v>
      </c>
      <c r="AA138" s="30">
        <v>-0.49103999999999998</v>
      </c>
      <c r="AB138" s="30">
        <v>-0.48876999999999998</v>
      </c>
      <c r="AC138" s="30">
        <v>-0.49103999999999998</v>
      </c>
      <c r="AD138" s="30">
        <v>-0.49103999999999998</v>
      </c>
    </row>
    <row r="139" spans="1:30" x14ac:dyDescent="0.4">
      <c r="A139" s="30">
        <v>216</v>
      </c>
      <c r="B139" s="30"/>
      <c r="C139" s="30" t="s">
        <v>448</v>
      </c>
      <c r="D139" s="30" t="s">
        <v>438</v>
      </c>
      <c r="E139" s="30"/>
      <c r="F139" s="30"/>
      <c r="G139" s="30">
        <v>-0.59835000000000005</v>
      </c>
      <c r="H139" s="30">
        <v>-0.54193999999999998</v>
      </c>
      <c r="I139" s="30">
        <v>-0.6351</v>
      </c>
      <c r="J139" s="30">
        <v>-0.48533999999999999</v>
      </c>
      <c r="K139" s="30">
        <v>-0.41336000000000001</v>
      </c>
      <c r="L139" s="30">
        <v>-0.4738</v>
      </c>
      <c r="M139" s="30">
        <v>1.1534340000000001</v>
      </c>
      <c r="N139" s="30">
        <v>1.557766</v>
      </c>
      <c r="O139" s="30">
        <v>2.327388</v>
      </c>
      <c r="P139" s="30">
        <v>-0.70401999999999998</v>
      </c>
      <c r="Q139" s="30">
        <v>-0.70401999999999998</v>
      </c>
      <c r="R139" s="30">
        <v>-0.70401999999999998</v>
      </c>
      <c r="S139" s="30">
        <v>-0.70401999999999998</v>
      </c>
      <c r="T139" s="30">
        <v>-0.69543999999999995</v>
      </c>
      <c r="U139" s="30">
        <v>-0.70401999999999998</v>
      </c>
      <c r="V139" s="30">
        <v>-0.70401999999999998</v>
      </c>
      <c r="W139" s="30">
        <v>-0.70401999999999998</v>
      </c>
      <c r="X139" s="30">
        <v>-0.63707000000000003</v>
      </c>
      <c r="Y139" s="30">
        <v>0.31907600000000003</v>
      </c>
      <c r="Z139" s="30">
        <v>0.567079</v>
      </c>
      <c r="AA139" s="30">
        <v>0.62738899999999997</v>
      </c>
      <c r="AB139" s="30">
        <v>1.104568</v>
      </c>
      <c r="AC139" s="30">
        <v>1.054697</v>
      </c>
      <c r="AD139" s="30">
        <v>2.7003780000000002</v>
      </c>
    </row>
    <row r="140" spans="1:30" x14ac:dyDescent="0.4">
      <c r="A140" s="30">
        <v>243</v>
      </c>
      <c r="B140" s="30"/>
      <c r="C140" s="30" t="s">
        <v>448</v>
      </c>
      <c r="D140" s="30" t="s">
        <v>438</v>
      </c>
      <c r="E140" s="30"/>
      <c r="F140" s="30"/>
      <c r="G140" s="30">
        <v>2.4642629999999999</v>
      </c>
      <c r="H140" s="30">
        <v>3.5540150000000001</v>
      </c>
      <c r="I140" s="30">
        <v>2.0406230000000001</v>
      </c>
      <c r="J140" s="30">
        <v>6.4916000000000001E-2</v>
      </c>
      <c r="K140" s="30">
        <v>0.72691799999999995</v>
      </c>
      <c r="L140" s="30">
        <v>-0.27021000000000001</v>
      </c>
      <c r="M140" s="30">
        <v>-0.42109000000000002</v>
      </c>
      <c r="N140" s="30">
        <v>-0.42109000000000002</v>
      </c>
      <c r="O140" s="30">
        <v>-0.42109000000000002</v>
      </c>
      <c r="P140" s="30">
        <v>-0.42109000000000002</v>
      </c>
      <c r="Q140" s="30">
        <v>-0.42109000000000002</v>
      </c>
      <c r="R140" s="30">
        <v>-0.42109000000000002</v>
      </c>
      <c r="S140" s="30">
        <v>-0.42109000000000002</v>
      </c>
      <c r="T140" s="30">
        <v>-0.42109000000000002</v>
      </c>
      <c r="U140" s="30">
        <v>-0.42109000000000002</v>
      </c>
      <c r="V140" s="30">
        <v>-0.34716000000000002</v>
      </c>
      <c r="W140" s="30">
        <v>-0.30839</v>
      </c>
      <c r="X140" s="30">
        <v>-0.3453</v>
      </c>
      <c r="Y140" s="30">
        <v>-0.42109000000000002</v>
      </c>
      <c r="Z140" s="30">
        <v>-0.42109000000000002</v>
      </c>
      <c r="AA140" s="30">
        <v>-0.42109000000000002</v>
      </c>
      <c r="AB140" s="30">
        <v>-0.42109000000000002</v>
      </c>
      <c r="AC140" s="30">
        <v>-0.42109000000000002</v>
      </c>
      <c r="AD140" s="30">
        <v>-0.42109000000000002</v>
      </c>
    </row>
    <row r="141" spans="1:30" x14ac:dyDescent="0.4">
      <c r="A141" s="30">
        <v>574</v>
      </c>
      <c r="B141" s="30"/>
      <c r="C141" s="30" t="s">
        <v>448</v>
      </c>
      <c r="D141" s="30" t="s">
        <v>438</v>
      </c>
      <c r="E141" s="30" t="s">
        <v>439</v>
      </c>
      <c r="F141" s="30"/>
      <c r="G141" s="30">
        <v>1.716858</v>
      </c>
      <c r="H141" s="30">
        <v>3.0733890000000001</v>
      </c>
      <c r="I141" s="30">
        <v>1.856603</v>
      </c>
      <c r="J141" s="30">
        <v>0.93648399999999998</v>
      </c>
      <c r="K141" s="30">
        <v>0.95809200000000005</v>
      </c>
      <c r="L141" s="30">
        <v>1.9499550000000001</v>
      </c>
      <c r="M141" s="30">
        <v>-0.61021999999999998</v>
      </c>
      <c r="N141" s="30">
        <v>-0.62278999999999995</v>
      </c>
      <c r="O141" s="30">
        <v>-0.62307000000000001</v>
      </c>
      <c r="P141" s="30">
        <v>-0.15784000000000001</v>
      </c>
      <c r="Q141" s="30">
        <v>-0.50041000000000002</v>
      </c>
      <c r="R141" s="30">
        <v>-0.17102000000000001</v>
      </c>
      <c r="S141" s="30">
        <v>-0.4173</v>
      </c>
      <c r="T141" s="30">
        <v>-0.51793999999999996</v>
      </c>
      <c r="U141" s="30">
        <v>-0.45911999999999997</v>
      </c>
      <c r="V141" s="30">
        <v>-0.54178999999999999</v>
      </c>
      <c r="W141" s="30">
        <v>-0.50729999999999997</v>
      </c>
      <c r="X141" s="30">
        <v>-0.50210999999999995</v>
      </c>
      <c r="Y141" s="30">
        <v>-0.43941999999999998</v>
      </c>
      <c r="Z141" s="30">
        <v>-0.50388999999999995</v>
      </c>
      <c r="AA141" s="30">
        <v>-0.51009000000000004</v>
      </c>
      <c r="AB141" s="30">
        <v>-0.48043999999999998</v>
      </c>
      <c r="AC141" s="30">
        <v>-0.61899999999999999</v>
      </c>
      <c r="AD141" s="30">
        <v>-0.57960999999999996</v>
      </c>
    </row>
    <row r="142" spans="1:30" x14ac:dyDescent="0.4">
      <c r="A142" s="30">
        <v>221</v>
      </c>
      <c r="B142" s="30"/>
      <c r="C142" s="30" t="s">
        <v>448</v>
      </c>
      <c r="D142" s="30" t="s">
        <v>438</v>
      </c>
      <c r="E142" s="30"/>
      <c r="F142" s="30"/>
      <c r="G142" s="30">
        <v>1.8492999999999999</v>
      </c>
      <c r="H142" s="30">
        <v>2.917665</v>
      </c>
      <c r="I142" s="30">
        <v>1.7932969999999999</v>
      </c>
      <c r="J142" s="30">
        <v>0.33499099999999998</v>
      </c>
      <c r="K142" s="30">
        <v>2.1110869999999999</v>
      </c>
      <c r="L142" s="30">
        <v>1.2856369999999999</v>
      </c>
      <c r="M142" s="30">
        <v>-0.59369000000000005</v>
      </c>
      <c r="N142" s="30">
        <v>-0.59369000000000005</v>
      </c>
      <c r="O142" s="30">
        <v>-0.59369000000000005</v>
      </c>
      <c r="P142" s="30">
        <v>-0.33427000000000001</v>
      </c>
      <c r="Q142" s="30">
        <v>-0.26096000000000003</v>
      </c>
      <c r="R142" s="30">
        <v>-0.25245000000000001</v>
      </c>
      <c r="S142" s="30">
        <v>-0.21498</v>
      </c>
      <c r="T142" s="30">
        <v>-0.14788999999999999</v>
      </c>
      <c r="U142" s="30">
        <v>-0.17610999999999999</v>
      </c>
      <c r="V142" s="30">
        <v>-0.59369000000000005</v>
      </c>
      <c r="W142" s="30">
        <v>-0.59369000000000005</v>
      </c>
      <c r="X142" s="30">
        <v>-0.59369000000000005</v>
      </c>
      <c r="Y142" s="30">
        <v>-0.59369000000000005</v>
      </c>
      <c r="Z142" s="30">
        <v>-0.59369000000000005</v>
      </c>
      <c r="AA142" s="30">
        <v>-0.59369000000000005</v>
      </c>
      <c r="AB142" s="30">
        <v>-0.59369000000000005</v>
      </c>
      <c r="AC142" s="30">
        <v>-0.59369000000000005</v>
      </c>
      <c r="AD142" s="30">
        <v>-0.59369000000000005</v>
      </c>
    </row>
    <row r="143" spans="1:30" x14ac:dyDescent="0.4">
      <c r="A143" s="30">
        <v>584</v>
      </c>
      <c r="B143" s="30"/>
      <c r="C143" s="30" t="s">
        <v>448</v>
      </c>
      <c r="D143" s="30" t="s">
        <v>438</v>
      </c>
      <c r="E143" s="30"/>
      <c r="F143" s="30"/>
      <c r="G143" s="30">
        <v>1.173206</v>
      </c>
      <c r="H143" s="30">
        <v>3.09822</v>
      </c>
      <c r="I143" s="30">
        <v>1.6940850000000001</v>
      </c>
      <c r="J143" s="30">
        <v>1.578562</v>
      </c>
      <c r="K143" s="30">
        <v>1.7907059999999999</v>
      </c>
      <c r="L143" s="30">
        <v>1.401634</v>
      </c>
      <c r="M143" s="30">
        <v>-0.51373000000000002</v>
      </c>
      <c r="N143" s="30">
        <v>-0.51373000000000002</v>
      </c>
      <c r="O143" s="30">
        <v>-0.51373000000000002</v>
      </c>
      <c r="P143" s="30">
        <v>-0.51373000000000002</v>
      </c>
      <c r="Q143" s="30">
        <v>-0.51373000000000002</v>
      </c>
      <c r="R143" s="30">
        <v>-0.51373000000000002</v>
      </c>
      <c r="S143" s="30">
        <v>-0.51373000000000002</v>
      </c>
      <c r="T143" s="30">
        <v>-0.51373000000000002</v>
      </c>
      <c r="U143" s="30">
        <v>-0.51373000000000002</v>
      </c>
      <c r="V143" s="30">
        <v>-0.51373000000000002</v>
      </c>
      <c r="W143" s="30">
        <v>-0.51373000000000002</v>
      </c>
      <c r="X143" s="30">
        <v>-0.51373000000000002</v>
      </c>
      <c r="Y143" s="30">
        <v>-0.51373000000000002</v>
      </c>
      <c r="Z143" s="30">
        <v>-0.51373000000000002</v>
      </c>
      <c r="AA143" s="30">
        <v>-0.51373000000000002</v>
      </c>
      <c r="AB143" s="30">
        <v>-0.51373000000000002</v>
      </c>
      <c r="AC143" s="30">
        <v>-0.51373000000000002</v>
      </c>
      <c r="AD143" s="30">
        <v>-0.46189999999999998</v>
      </c>
    </row>
    <row r="144" spans="1:30" x14ac:dyDescent="0.4">
      <c r="A144" s="30">
        <v>186</v>
      </c>
      <c r="B144" s="30"/>
      <c r="C144" s="30" t="s">
        <v>448</v>
      </c>
      <c r="D144" s="30" t="s">
        <v>438</v>
      </c>
      <c r="E144" s="30" t="s">
        <v>439</v>
      </c>
      <c r="F144" s="30"/>
      <c r="G144" s="30">
        <v>-0.30734</v>
      </c>
      <c r="H144" s="30">
        <v>-0.30734</v>
      </c>
      <c r="I144" s="30">
        <v>-0.30734</v>
      </c>
      <c r="J144" s="30">
        <v>-0.30734</v>
      </c>
      <c r="K144" s="30">
        <v>-0.30734</v>
      </c>
      <c r="L144" s="30">
        <v>-0.30734</v>
      </c>
      <c r="M144" s="30">
        <v>-0.30734</v>
      </c>
      <c r="N144" s="30">
        <v>-0.30734</v>
      </c>
      <c r="O144" s="30">
        <v>-0.30734</v>
      </c>
      <c r="P144" s="30">
        <v>-0.30734</v>
      </c>
      <c r="Q144" s="30">
        <v>-0.30734</v>
      </c>
      <c r="R144" s="30">
        <v>-0.28205000000000002</v>
      </c>
      <c r="S144" s="30">
        <v>-0.30734</v>
      </c>
      <c r="T144" s="30">
        <v>-0.30734</v>
      </c>
      <c r="U144" s="30">
        <v>-0.29859999999999998</v>
      </c>
      <c r="V144" s="30">
        <v>-0.30734</v>
      </c>
      <c r="W144" s="30">
        <v>-0.30734</v>
      </c>
      <c r="X144" s="30">
        <v>-0.30734</v>
      </c>
      <c r="Y144" s="30">
        <v>4.448696</v>
      </c>
      <c r="Z144" s="30">
        <v>0.823519</v>
      </c>
      <c r="AA144" s="30">
        <v>2.0698270000000001</v>
      </c>
      <c r="AB144" s="30">
        <v>-0.30734</v>
      </c>
      <c r="AC144" s="30">
        <v>-0.30734</v>
      </c>
      <c r="AD144" s="30">
        <v>-0.30734</v>
      </c>
    </row>
    <row r="145" spans="1:30" x14ac:dyDescent="0.4">
      <c r="A145" s="30">
        <v>580</v>
      </c>
      <c r="B145" s="30"/>
      <c r="C145" s="30" t="s">
        <v>448</v>
      </c>
      <c r="D145" s="30" t="s">
        <v>438</v>
      </c>
      <c r="E145" s="30" t="s">
        <v>439</v>
      </c>
      <c r="F145" s="30"/>
      <c r="G145" s="30">
        <v>-0.60358999999999996</v>
      </c>
      <c r="H145" s="30">
        <v>-0.60358999999999996</v>
      </c>
      <c r="I145" s="30">
        <v>-0.60358999999999996</v>
      </c>
      <c r="J145" s="30">
        <v>-0.60358999999999996</v>
      </c>
      <c r="K145" s="30">
        <v>-0.60358999999999996</v>
      </c>
      <c r="L145" s="30">
        <v>-0.60358999999999996</v>
      </c>
      <c r="M145" s="30">
        <v>-0.60358999999999996</v>
      </c>
      <c r="N145" s="30">
        <v>-0.60358999999999996</v>
      </c>
      <c r="O145" s="30">
        <v>-0.60358999999999996</v>
      </c>
      <c r="P145" s="30">
        <v>0.61226899999999995</v>
      </c>
      <c r="Q145" s="30">
        <v>0.41689599999999999</v>
      </c>
      <c r="R145" s="30">
        <v>0.60163199999999994</v>
      </c>
      <c r="S145" s="30">
        <v>0.76473400000000002</v>
      </c>
      <c r="T145" s="30">
        <v>0.66824300000000003</v>
      </c>
      <c r="U145" s="30">
        <v>0.405858</v>
      </c>
      <c r="V145" s="30">
        <v>-0.60358999999999996</v>
      </c>
      <c r="W145" s="30">
        <v>-0.60358999999999996</v>
      </c>
      <c r="X145" s="30">
        <v>-0.60358999999999996</v>
      </c>
      <c r="Y145" s="30">
        <v>2.4339430000000002</v>
      </c>
      <c r="Z145" s="30">
        <v>2.2513540000000001</v>
      </c>
      <c r="AA145" s="30">
        <v>2.7097509999999998</v>
      </c>
      <c r="AB145" s="30">
        <v>-0.60358999999999996</v>
      </c>
      <c r="AC145" s="30">
        <v>-0.60358999999999996</v>
      </c>
      <c r="AD145" s="30">
        <v>-0.60358999999999996</v>
      </c>
    </row>
    <row r="146" spans="1:30" x14ac:dyDescent="0.4">
      <c r="A146" s="30">
        <v>93</v>
      </c>
      <c r="B146" s="30" t="s">
        <v>452</v>
      </c>
      <c r="C146" s="30" t="s">
        <v>448</v>
      </c>
      <c r="D146" s="30" t="s">
        <v>438</v>
      </c>
      <c r="E146" s="30" t="s">
        <v>439</v>
      </c>
      <c r="F146" s="30" t="s">
        <v>258</v>
      </c>
      <c r="G146" s="30">
        <v>-0.63717999999999997</v>
      </c>
      <c r="H146" s="30">
        <v>-0.63717999999999997</v>
      </c>
      <c r="I146" s="30">
        <v>-0.63717999999999997</v>
      </c>
      <c r="J146" s="30">
        <v>-0.63717999999999997</v>
      </c>
      <c r="K146" s="30">
        <v>-0.63717999999999997</v>
      </c>
      <c r="L146" s="30">
        <v>-0.63717999999999997</v>
      </c>
      <c r="M146" s="30">
        <v>-0.63717999999999997</v>
      </c>
      <c r="N146" s="30">
        <v>-0.63497999999999999</v>
      </c>
      <c r="O146" s="30">
        <v>-0.63717999999999997</v>
      </c>
      <c r="P146" s="30">
        <v>0.92919099999999999</v>
      </c>
      <c r="Q146" s="30">
        <v>0.49077199999999999</v>
      </c>
      <c r="R146" s="30">
        <v>0.62619800000000003</v>
      </c>
      <c r="S146" s="30">
        <v>1.1673899999999999</v>
      </c>
      <c r="T146" s="30">
        <v>0.41192000000000001</v>
      </c>
      <c r="U146" s="30">
        <v>1.1256660000000001</v>
      </c>
      <c r="V146" s="30">
        <v>-0.63717999999999997</v>
      </c>
      <c r="W146" s="30">
        <v>-0.63717999999999997</v>
      </c>
      <c r="X146" s="30">
        <v>-0.63717999999999997</v>
      </c>
      <c r="Y146" s="30">
        <v>2.7114829999999999</v>
      </c>
      <c r="Z146" s="30">
        <v>2.1227499999999999</v>
      </c>
      <c r="AA146" s="30">
        <v>1.8816619999999999</v>
      </c>
      <c r="AB146" s="30">
        <v>-0.63717999999999997</v>
      </c>
      <c r="AC146" s="30">
        <v>-0.63717999999999997</v>
      </c>
      <c r="AD146" s="30">
        <v>-0.63717999999999997</v>
      </c>
    </row>
    <row r="147" spans="1:30" x14ac:dyDescent="0.4">
      <c r="A147" s="30">
        <v>418</v>
      </c>
      <c r="B147" s="30"/>
      <c r="C147" s="30" t="s">
        <v>448</v>
      </c>
      <c r="D147" s="30" t="s">
        <v>438</v>
      </c>
      <c r="E147" s="30" t="s">
        <v>439</v>
      </c>
      <c r="F147" s="30" t="s">
        <v>537</v>
      </c>
      <c r="G147" s="30">
        <v>-0.31291000000000002</v>
      </c>
      <c r="H147" s="30">
        <v>-0.31291000000000002</v>
      </c>
      <c r="I147" s="30">
        <v>-0.31291000000000002</v>
      </c>
      <c r="J147" s="30">
        <v>-0.31291000000000002</v>
      </c>
      <c r="K147" s="30">
        <v>-0.31291000000000002</v>
      </c>
      <c r="L147" s="30">
        <v>-0.31291000000000002</v>
      </c>
      <c r="M147" s="30">
        <v>9.0523000000000006E-2</v>
      </c>
      <c r="N147" s="30">
        <v>-0.18336</v>
      </c>
      <c r="O147" s="30">
        <v>-0.30767</v>
      </c>
      <c r="P147" s="30">
        <v>-0.31291000000000002</v>
      </c>
      <c r="Q147" s="30">
        <v>-0.31291000000000002</v>
      </c>
      <c r="R147" s="30">
        <v>-0.31291000000000002</v>
      </c>
      <c r="S147" s="30">
        <v>-0.31291000000000002</v>
      </c>
      <c r="T147" s="30">
        <v>-0.31291000000000002</v>
      </c>
      <c r="U147" s="30">
        <v>-0.31291000000000002</v>
      </c>
      <c r="V147" s="30">
        <v>-0.31291000000000002</v>
      </c>
      <c r="W147" s="30">
        <v>-0.31291000000000002</v>
      </c>
      <c r="X147" s="30">
        <v>-0.31291000000000002</v>
      </c>
      <c r="Y147" s="30">
        <v>-7.9920000000000005E-2</v>
      </c>
      <c r="Z147" s="30">
        <v>4.78965</v>
      </c>
      <c r="AA147" s="30">
        <v>1.411975</v>
      </c>
      <c r="AB147" s="30">
        <v>0.28301399999999999</v>
      </c>
      <c r="AC147" s="30">
        <v>-0.11154</v>
      </c>
      <c r="AD147" s="30">
        <v>-0.26034000000000002</v>
      </c>
    </row>
    <row r="148" spans="1:30" x14ac:dyDescent="0.4">
      <c r="A148" s="30">
        <v>100</v>
      </c>
      <c r="B148" s="30"/>
      <c r="C148" s="30" t="s">
        <v>448</v>
      </c>
      <c r="D148" s="30" t="s">
        <v>438</v>
      </c>
      <c r="E148" s="30" t="s">
        <v>439</v>
      </c>
      <c r="F148" s="30"/>
      <c r="G148" s="30">
        <v>-0.63783000000000001</v>
      </c>
      <c r="H148" s="30">
        <v>-0.63783000000000001</v>
      </c>
      <c r="I148" s="30">
        <v>-0.63783000000000001</v>
      </c>
      <c r="J148" s="30">
        <v>-0.63783000000000001</v>
      </c>
      <c r="K148" s="30">
        <v>-0.63783000000000001</v>
      </c>
      <c r="L148" s="30">
        <v>-0.63783000000000001</v>
      </c>
      <c r="M148" s="30">
        <v>-0.63783000000000001</v>
      </c>
      <c r="N148" s="30">
        <v>-0.63783000000000001</v>
      </c>
      <c r="O148" s="30">
        <v>-0.63783000000000001</v>
      </c>
      <c r="P148" s="30">
        <v>0.64631400000000006</v>
      </c>
      <c r="Q148" s="30">
        <v>0.29641200000000001</v>
      </c>
      <c r="R148" s="30">
        <v>0.67650900000000003</v>
      </c>
      <c r="S148" s="30">
        <v>1.321226</v>
      </c>
      <c r="T148" s="30">
        <v>0.65219000000000005</v>
      </c>
      <c r="U148" s="30">
        <v>1.6896530000000001</v>
      </c>
      <c r="V148" s="30">
        <v>-0.63783000000000001</v>
      </c>
      <c r="W148" s="30">
        <v>-0.63783000000000001</v>
      </c>
      <c r="X148" s="30">
        <v>-0.63783000000000001</v>
      </c>
      <c r="Y148" s="30">
        <v>2.736653</v>
      </c>
      <c r="Z148" s="30">
        <v>1.410398</v>
      </c>
      <c r="AA148" s="30">
        <v>2.0516700000000001</v>
      </c>
      <c r="AB148" s="30">
        <v>-0.63783000000000001</v>
      </c>
      <c r="AC148" s="30">
        <v>-0.63783000000000001</v>
      </c>
      <c r="AD148" s="30">
        <v>-0.63783000000000001</v>
      </c>
    </row>
    <row r="149" spans="1:30" x14ac:dyDescent="0.4">
      <c r="A149" s="30">
        <v>350</v>
      </c>
      <c r="B149" s="30"/>
      <c r="C149" s="30" t="s">
        <v>448</v>
      </c>
      <c r="D149" s="30" t="s">
        <v>438</v>
      </c>
      <c r="E149" s="30" t="s">
        <v>439</v>
      </c>
      <c r="F149" s="30" t="s">
        <v>536</v>
      </c>
      <c r="G149" s="30">
        <v>2.799906</v>
      </c>
      <c r="H149" s="30">
        <v>1.075315</v>
      </c>
      <c r="I149" s="30">
        <v>1.2784679999999999</v>
      </c>
      <c r="J149" s="30">
        <v>1.832435</v>
      </c>
      <c r="K149" s="30">
        <v>2.3710990000000001</v>
      </c>
      <c r="L149" s="30">
        <v>1.1750940000000001</v>
      </c>
      <c r="M149" s="30">
        <v>-0.43167</v>
      </c>
      <c r="N149" s="30">
        <v>-0.62031000000000003</v>
      </c>
      <c r="O149" s="30">
        <v>-0.62539999999999996</v>
      </c>
      <c r="P149" s="30">
        <v>-0.55227999999999999</v>
      </c>
      <c r="Q149" s="30">
        <v>-0.61897999999999997</v>
      </c>
      <c r="R149" s="30">
        <v>-0.60375000000000001</v>
      </c>
      <c r="S149" s="30">
        <v>-0.59648000000000001</v>
      </c>
      <c r="T149" s="30">
        <v>-0.60528999999999999</v>
      </c>
      <c r="U149" s="30">
        <v>-0.60067999999999999</v>
      </c>
      <c r="V149" s="30">
        <v>0.14063400000000001</v>
      </c>
      <c r="W149" s="30">
        <v>-0.49121999999999999</v>
      </c>
      <c r="X149" s="30">
        <v>-0.23444999999999999</v>
      </c>
      <c r="Y149" s="30">
        <v>-0.62722</v>
      </c>
      <c r="Z149" s="30">
        <v>-0.62624000000000002</v>
      </c>
      <c r="AA149" s="30">
        <v>-0.62722</v>
      </c>
      <c r="AB149" s="30">
        <v>-0.54298000000000002</v>
      </c>
      <c r="AC149" s="30">
        <v>-0.59296000000000004</v>
      </c>
      <c r="AD149" s="30">
        <v>-0.58792</v>
      </c>
    </row>
    <row r="150" spans="1:30" x14ac:dyDescent="0.4">
      <c r="A150" s="30">
        <v>320</v>
      </c>
      <c r="B150" s="30"/>
      <c r="C150" s="30" t="s">
        <v>448</v>
      </c>
      <c r="D150" s="30" t="s">
        <v>438</v>
      </c>
      <c r="E150" s="30" t="s">
        <v>439</v>
      </c>
      <c r="F150" s="30" t="s">
        <v>532</v>
      </c>
      <c r="G150" s="30">
        <v>0.154276</v>
      </c>
      <c r="H150" s="30">
        <v>3.463597</v>
      </c>
      <c r="I150" s="30">
        <v>2.818835</v>
      </c>
      <c r="J150" s="30">
        <v>0.92532000000000003</v>
      </c>
      <c r="K150" s="30">
        <v>0.582013</v>
      </c>
      <c r="L150" s="30">
        <v>1.1696789999999999</v>
      </c>
      <c r="M150" s="30">
        <v>-0.53993999999999998</v>
      </c>
      <c r="N150" s="30">
        <v>-0.53993999999999998</v>
      </c>
      <c r="O150" s="30">
        <v>-0.53993999999999998</v>
      </c>
      <c r="P150" s="30">
        <v>0.125276</v>
      </c>
      <c r="Q150" s="30">
        <v>-0.30599999999999999</v>
      </c>
      <c r="R150" s="30">
        <v>-0.35298000000000002</v>
      </c>
      <c r="S150" s="30">
        <v>-0.52029000000000003</v>
      </c>
      <c r="T150" s="30">
        <v>-0.51139999999999997</v>
      </c>
      <c r="U150" s="30">
        <v>-0.43992999999999999</v>
      </c>
      <c r="V150" s="30">
        <v>-0.34678999999999999</v>
      </c>
      <c r="W150" s="30">
        <v>-0.31768999999999997</v>
      </c>
      <c r="X150" s="30">
        <v>-0.23458999999999999</v>
      </c>
      <c r="Y150" s="30">
        <v>-0.53993999999999998</v>
      </c>
      <c r="Z150" s="30">
        <v>-0.53993999999999998</v>
      </c>
      <c r="AA150" s="30">
        <v>-0.53993999999999998</v>
      </c>
      <c r="AB150" s="30">
        <v>-0.53993999999999998</v>
      </c>
      <c r="AC150" s="30">
        <v>-0.53993999999999998</v>
      </c>
      <c r="AD150" s="30">
        <v>-0.53993999999999998</v>
      </c>
    </row>
    <row r="151" spans="1:30" x14ac:dyDescent="0.4">
      <c r="A151" s="30">
        <v>756</v>
      </c>
      <c r="B151" s="30"/>
      <c r="C151" s="30" t="s">
        <v>448</v>
      </c>
      <c r="D151" s="30" t="s">
        <v>438</v>
      </c>
      <c r="E151" s="30" t="s">
        <v>439</v>
      </c>
      <c r="F151" s="30"/>
      <c r="G151" s="30">
        <v>-0.19611999999999999</v>
      </c>
      <c r="H151" s="30">
        <v>-0.19611999999999999</v>
      </c>
      <c r="I151" s="30">
        <v>-0.19611999999999999</v>
      </c>
      <c r="J151" s="30">
        <v>-0.19611999999999999</v>
      </c>
      <c r="K151" s="30">
        <v>-0.19611999999999999</v>
      </c>
      <c r="L151" s="30">
        <v>-0.19611999999999999</v>
      </c>
      <c r="M151" s="30">
        <v>-0.19611999999999999</v>
      </c>
      <c r="N151" s="30">
        <v>-0.19611999999999999</v>
      </c>
      <c r="O151" s="30">
        <v>-0.19611999999999999</v>
      </c>
      <c r="P151" s="30">
        <v>-0.19611999999999999</v>
      </c>
      <c r="Q151" s="30">
        <v>-0.19611999999999999</v>
      </c>
      <c r="R151" s="30">
        <v>-0.19611999999999999</v>
      </c>
      <c r="S151" s="30">
        <v>-0.19611999999999999</v>
      </c>
      <c r="T151" s="30">
        <v>-0.19611999999999999</v>
      </c>
      <c r="U151" s="30">
        <v>-0.19611999999999999</v>
      </c>
      <c r="V151" s="30">
        <v>-0.19611999999999999</v>
      </c>
      <c r="W151" s="30">
        <v>-0.19611999999999999</v>
      </c>
      <c r="X151" s="30">
        <v>-0.19611999999999999</v>
      </c>
      <c r="Y151" s="30">
        <v>5.0990200000000003</v>
      </c>
      <c r="Z151" s="30">
        <v>-0.19611999999999999</v>
      </c>
      <c r="AA151" s="30">
        <v>-0.19611999999999999</v>
      </c>
      <c r="AB151" s="30">
        <v>-0.19611999999999999</v>
      </c>
      <c r="AC151" s="30">
        <v>-0.19611999999999999</v>
      </c>
      <c r="AD151" s="30">
        <v>-0.19611999999999999</v>
      </c>
    </row>
    <row r="152" spans="1:30" x14ac:dyDescent="0.4">
      <c r="A152" s="30">
        <v>421</v>
      </c>
      <c r="B152" s="30"/>
      <c r="C152" s="30" t="s">
        <v>448</v>
      </c>
      <c r="D152" s="30" t="s">
        <v>438</v>
      </c>
      <c r="E152" s="30" t="s">
        <v>439</v>
      </c>
      <c r="F152" s="30" t="s">
        <v>530</v>
      </c>
      <c r="G152" s="30">
        <v>0.72136100000000003</v>
      </c>
      <c r="H152" s="30">
        <v>1.271244</v>
      </c>
      <c r="I152" s="30">
        <v>0.37383499999999997</v>
      </c>
      <c r="J152" s="30">
        <v>0.45473799999999998</v>
      </c>
      <c r="K152" s="30">
        <v>0.84326100000000004</v>
      </c>
      <c r="L152" s="30">
        <v>0.52981999999999996</v>
      </c>
      <c r="M152" s="30">
        <v>1.331447</v>
      </c>
      <c r="N152" s="30">
        <v>0.123067</v>
      </c>
      <c r="O152" s="30">
        <v>-0.56293000000000004</v>
      </c>
      <c r="P152" s="30">
        <v>-1.2896099999999999</v>
      </c>
      <c r="Q152" s="30">
        <v>-1.2896099999999999</v>
      </c>
      <c r="R152" s="30">
        <v>-1.2896099999999999</v>
      </c>
      <c r="S152" s="30">
        <v>-1.2731399999999999</v>
      </c>
      <c r="T152" s="30">
        <v>-1.2764500000000001</v>
      </c>
      <c r="U152" s="30">
        <v>-1.2821499999999999</v>
      </c>
      <c r="V152" s="30">
        <v>0.63280999999999998</v>
      </c>
      <c r="W152" s="30">
        <v>0.46691100000000002</v>
      </c>
      <c r="X152" s="30">
        <v>0.14017399999999999</v>
      </c>
      <c r="Y152" s="30">
        <v>-1.2896099999999999</v>
      </c>
      <c r="Z152" s="30">
        <v>-1.2896099999999999</v>
      </c>
      <c r="AA152" s="30">
        <v>-1.2896099999999999</v>
      </c>
      <c r="AB152" s="30">
        <v>1.424401</v>
      </c>
      <c r="AC152" s="30">
        <v>0.56059599999999998</v>
      </c>
      <c r="AD152" s="30">
        <v>0.17680100000000001</v>
      </c>
    </row>
    <row r="153" spans="1:30" x14ac:dyDescent="0.4">
      <c r="A153" s="30">
        <v>204</v>
      </c>
      <c r="B153" s="30"/>
      <c r="C153" s="30" t="s">
        <v>448</v>
      </c>
      <c r="D153" s="30" t="s">
        <v>438</v>
      </c>
      <c r="E153" s="30" t="s">
        <v>439</v>
      </c>
      <c r="F153" s="30" t="s">
        <v>539</v>
      </c>
      <c r="G153" s="30">
        <v>1.9096109999999999</v>
      </c>
      <c r="H153" s="30">
        <v>2.7569840000000001</v>
      </c>
      <c r="I153" s="30">
        <v>1.3871009999999999</v>
      </c>
      <c r="J153" s="30">
        <v>0.46119599999999999</v>
      </c>
      <c r="K153" s="30">
        <v>0.62833099999999997</v>
      </c>
      <c r="L153" s="30">
        <v>0.53939800000000004</v>
      </c>
      <c r="M153" s="30">
        <v>-0.85723000000000005</v>
      </c>
      <c r="N153" s="30">
        <v>-0.85723000000000005</v>
      </c>
      <c r="O153" s="30">
        <v>-0.85723000000000005</v>
      </c>
      <c r="P153" s="30">
        <v>1.057626</v>
      </c>
      <c r="Q153" s="30">
        <v>1.086824</v>
      </c>
      <c r="R153" s="30">
        <v>1.030249</v>
      </c>
      <c r="S153" s="30">
        <v>-0.65715000000000001</v>
      </c>
      <c r="T153" s="30">
        <v>-0.47698000000000002</v>
      </c>
      <c r="U153" s="30">
        <v>-0.66244999999999998</v>
      </c>
      <c r="V153" s="30">
        <v>0.103115</v>
      </c>
      <c r="W153" s="30">
        <v>0.483852</v>
      </c>
      <c r="X153" s="30">
        <v>0.23213400000000001</v>
      </c>
      <c r="Y153" s="30">
        <v>-0.84311000000000003</v>
      </c>
      <c r="Z153" s="30">
        <v>-0.84348999999999996</v>
      </c>
      <c r="AA153" s="30">
        <v>-0.85326000000000002</v>
      </c>
      <c r="AB153" s="30">
        <v>-0.85723000000000005</v>
      </c>
      <c r="AC153" s="30">
        <v>-0.85723000000000005</v>
      </c>
      <c r="AD153" s="30">
        <v>-0.84155000000000002</v>
      </c>
    </row>
    <row r="154" spans="1:30" x14ac:dyDescent="0.4">
      <c r="A154" s="30">
        <v>764</v>
      </c>
      <c r="B154" s="30"/>
      <c r="C154" s="30" t="s">
        <v>448</v>
      </c>
      <c r="D154" s="30" t="s">
        <v>438</v>
      </c>
      <c r="E154" s="30" t="s">
        <v>439</v>
      </c>
      <c r="F154" s="30" t="s">
        <v>540</v>
      </c>
      <c r="G154" s="30">
        <v>-0.58060999999999996</v>
      </c>
      <c r="H154" s="30">
        <v>-0.58060999999999996</v>
      </c>
      <c r="I154" s="30">
        <v>-0.58060999999999996</v>
      </c>
      <c r="J154" s="30">
        <v>-0.58060999999999996</v>
      </c>
      <c r="K154" s="30">
        <v>-0.58060999999999996</v>
      </c>
      <c r="L154" s="30">
        <v>-0.58060999999999996</v>
      </c>
      <c r="M154" s="30">
        <v>-0.58060999999999996</v>
      </c>
      <c r="N154" s="30">
        <v>-0.58060999999999996</v>
      </c>
      <c r="O154" s="30">
        <v>-0.58060999999999996</v>
      </c>
      <c r="P154" s="30">
        <v>8.8334999999999997E-2</v>
      </c>
      <c r="Q154" s="30">
        <v>-0.2742</v>
      </c>
      <c r="R154" s="30">
        <v>-5.5399999999999998E-2</v>
      </c>
      <c r="S154" s="30">
        <v>1.787917</v>
      </c>
      <c r="T154" s="30">
        <v>1.482572</v>
      </c>
      <c r="U154" s="30">
        <v>2.5970680000000002</v>
      </c>
      <c r="V154" s="30">
        <v>-0.58060999999999996</v>
      </c>
      <c r="W154" s="30">
        <v>-0.58060999999999996</v>
      </c>
      <c r="X154" s="30">
        <v>-0.58060999999999996</v>
      </c>
      <c r="Y154" s="30">
        <v>1.1238170000000001</v>
      </c>
      <c r="Z154" s="30">
        <v>1.304891</v>
      </c>
      <c r="AA154" s="30">
        <v>2.3960050000000002</v>
      </c>
      <c r="AB154" s="30">
        <v>-0.58060999999999996</v>
      </c>
      <c r="AC154" s="30">
        <v>-0.58060999999999996</v>
      </c>
      <c r="AD154" s="30">
        <v>-0.58060999999999996</v>
      </c>
    </row>
    <row r="155" spans="1:30" x14ac:dyDescent="0.4">
      <c r="A155" s="30">
        <v>223</v>
      </c>
      <c r="B155" s="30"/>
      <c r="C155" s="30" t="s">
        <v>448</v>
      </c>
      <c r="D155" s="30" t="s">
        <v>438</v>
      </c>
      <c r="E155" s="30" t="s">
        <v>439</v>
      </c>
      <c r="F155" s="30" t="s">
        <v>536</v>
      </c>
      <c r="G155" s="30">
        <v>0.93202399999999996</v>
      </c>
      <c r="H155" s="30">
        <v>2.472804</v>
      </c>
      <c r="I155" s="30">
        <v>1.764014</v>
      </c>
      <c r="J155" s="30">
        <v>0.59464499999999998</v>
      </c>
      <c r="K155" s="30">
        <v>0.52305800000000002</v>
      </c>
      <c r="L155" s="30">
        <v>1.1674640000000001</v>
      </c>
      <c r="M155" s="30">
        <v>-0.94691000000000003</v>
      </c>
      <c r="N155" s="30">
        <v>-0.93069000000000002</v>
      </c>
      <c r="O155" s="30">
        <v>-0.94545000000000001</v>
      </c>
      <c r="P155" s="30">
        <v>1.6627400000000001</v>
      </c>
      <c r="Q155" s="30">
        <v>0.57869800000000005</v>
      </c>
      <c r="R155" s="30">
        <v>1.5082660000000001</v>
      </c>
      <c r="S155" s="30">
        <v>-0.40766000000000002</v>
      </c>
      <c r="T155" s="30">
        <v>0.235952</v>
      </c>
      <c r="U155" s="30">
        <v>0.16342799999999999</v>
      </c>
      <c r="V155" s="30">
        <v>-0.32967000000000002</v>
      </c>
      <c r="W155" s="30">
        <v>-0.38984999999999997</v>
      </c>
      <c r="X155" s="30">
        <v>-0.29554999999999998</v>
      </c>
      <c r="Y155" s="30">
        <v>-0.95482999999999996</v>
      </c>
      <c r="Z155" s="30">
        <v>-0.94874999999999998</v>
      </c>
      <c r="AA155" s="30">
        <v>-0.95069999999999999</v>
      </c>
      <c r="AB155" s="30">
        <v>-0.88083999999999996</v>
      </c>
      <c r="AC155" s="30">
        <v>-0.94191999999999998</v>
      </c>
      <c r="AD155" s="30">
        <v>-0.90517000000000003</v>
      </c>
    </row>
    <row r="156" spans="1:30" x14ac:dyDescent="0.4">
      <c r="A156" s="30">
        <v>235</v>
      </c>
      <c r="B156" s="30"/>
      <c r="C156" s="30" t="s">
        <v>448</v>
      </c>
      <c r="D156" s="30" t="s">
        <v>438</v>
      </c>
      <c r="E156" s="30" t="s">
        <v>439</v>
      </c>
      <c r="F156" s="30" t="s">
        <v>530</v>
      </c>
      <c r="G156" s="30">
        <v>3.2254909999999999</v>
      </c>
      <c r="H156" s="30">
        <v>1.5022260000000001</v>
      </c>
      <c r="I156" s="30">
        <v>0.707484</v>
      </c>
      <c r="J156" s="30">
        <v>0.47853800000000002</v>
      </c>
      <c r="K156" s="30">
        <v>1.378012</v>
      </c>
      <c r="L156" s="30">
        <v>0.207844</v>
      </c>
      <c r="M156" s="30">
        <v>-0.64959</v>
      </c>
      <c r="N156" s="30">
        <v>-0.99029</v>
      </c>
      <c r="O156" s="30">
        <v>-1.04356</v>
      </c>
      <c r="P156" s="30">
        <v>0.72465900000000005</v>
      </c>
      <c r="Q156" s="30">
        <v>0.57376700000000003</v>
      </c>
      <c r="R156" s="30">
        <v>-6.9589999999999999E-2</v>
      </c>
      <c r="S156" s="30">
        <v>0.31568600000000002</v>
      </c>
      <c r="T156" s="30">
        <v>0.37671399999999999</v>
      </c>
      <c r="U156" s="30">
        <v>0.89156500000000005</v>
      </c>
      <c r="V156" s="30">
        <v>-0.31988</v>
      </c>
      <c r="W156" s="30">
        <v>-0.27571000000000001</v>
      </c>
      <c r="X156" s="30">
        <v>5.5807000000000002E-2</v>
      </c>
      <c r="Y156" s="30">
        <v>-1.09934</v>
      </c>
      <c r="Z156" s="30">
        <v>-1.0605100000000001</v>
      </c>
      <c r="AA156" s="30">
        <v>-1.07752</v>
      </c>
      <c r="AB156" s="30">
        <v>-0.93118999999999996</v>
      </c>
      <c r="AC156" s="30">
        <v>-1.0873999999999999</v>
      </c>
      <c r="AD156" s="30">
        <v>-1.0807199999999999</v>
      </c>
    </row>
    <row r="157" spans="1:30" x14ac:dyDescent="0.4">
      <c r="A157" s="30">
        <v>805</v>
      </c>
      <c r="B157" s="30" t="s">
        <v>453</v>
      </c>
      <c r="C157" s="30" t="s">
        <v>448</v>
      </c>
      <c r="D157" s="30" t="s">
        <v>438</v>
      </c>
      <c r="E157" s="30" t="s">
        <v>439</v>
      </c>
      <c r="F157" s="30" t="s">
        <v>532</v>
      </c>
      <c r="G157" s="30">
        <v>-0.21023</v>
      </c>
      <c r="H157" s="30">
        <v>-7.0069999999999993E-2</v>
      </c>
      <c r="I157" s="30">
        <v>-0.34455000000000002</v>
      </c>
      <c r="J157" s="30">
        <v>-0.23759</v>
      </c>
      <c r="K157" s="30">
        <v>-0.17499999999999999</v>
      </c>
      <c r="L157" s="30">
        <v>-0.31</v>
      </c>
      <c r="M157" s="30">
        <v>5.0119889999999998</v>
      </c>
      <c r="N157" s="30">
        <v>-0.22856000000000001</v>
      </c>
      <c r="O157" s="30">
        <v>-0.32374000000000003</v>
      </c>
      <c r="P157" s="30">
        <v>-0.20437</v>
      </c>
      <c r="Q157" s="30">
        <v>-0.34455000000000002</v>
      </c>
      <c r="R157" s="30">
        <v>-0.34455000000000002</v>
      </c>
      <c r="S157" s="30">
        <v>-0.34455000000000002</v>
      </c>
      <c r="T157" s="30">
        <v>-0.31513000000000002</v>
      </c>
      <c r="U157" s="30">
        <v>-0.34455000000000002</v>
      </c>
      <c r="V157" s="30">
        <v>-0.34455000000000002</v>
      </c>
      <c r="W157" s="30">
        <v>-0.30408000000000002</v>
      </c>
      <c r="X157" s="30">
        <v>0.40421299999999999</v>
      </c>
      <c r="Y157" s="30">
        <v>0.25485999999999998</v>
      </c>
      <c r="Z157" s="30">
        <v>-3.567E-2</v>
      </c>
      <c r="AA157" s="30">
        <v>1.2348E-2</v>
      </c>
      <c r="AB157" s="30">
        <v>1.3422999999999999E-2</v>
      </c>
      <c r="AC157" s="30">
        <v>-0.26288</v>
      </c>
      <c r="AD157" s="30">
        <v>-0.13081000000000001</v>
      </c>
    </row>
    <row r="158" spans="1:30" x14ac:dyDescent="0.4">
      <c r="A158" s="30">
        <v>369</v>
      </c>
      <c r="B158" s="30"/>
      <c r="C158" s="30" t="s">
        <v>448</v>
      </c>
      <c r="D158" s="30" t="s">
        <v>438</v>
      </c>
      <c r="E158" s="30" t="s">
        <v>439</v>
      </c>
      <c r="F158" s="30" t="s">
        <v>541</v>
      </c>
      <c r="G158" s="30">
        <v>-0.67710999999999999</v>
      </c>
      <c r="H158" s="30">
        <v>-0.67710999999999999</v>
      </c>
      <c r="I158" s="30">
        <v>-0.67710999999999999</v>
      </c>
      <c r="J158" s="30">
        <v>-0.67710999999999999</v>
      </c>
      <c r="K158" s="30">
        <v>-0.67710999999999999</v>
      </c>
      <c r="L158" s="30">
        <v>-0.67710999999999999</v>
      </c>
      <c r="M158" s="30">
        <v>-0.67710999999999999</v>
      </c>
      <c r="N158" s="30">
        <v>-0.67710999999999999</v>
      </c>
      <c r="O158" s="30">
        <v>-0.67710999999999999</v>
      </c>
      <c r="P158" s="30">
        <v>2.2748159999999999</v>
      </c>
      <c r="Q158" s="30">
        <v>2.1412740000000001</v>
      </c>
      <c r="R158" s="30">
        <v>1.393451</v>
      </c>
      <c r="S158" s="30">
        <v>1.2800290000000001</v>
      </c>
      <c r="T158" s="30">
        <v>1.151168</v>
      </c>
      <c r="U158" s="30">
        <v>1.224729</v>
      </c>
      <c r="V158" s="30">
        <v>-0.67710999999999999</v>
      </c>
      <c r="W158" s="30">
        <v>-0.67710999999999999</v>
      </c>
      <c r="X158" s="30">
        <v>-0.67710999999999999</v>
      </c>
      <c r="Y158" s="30">
        <v>0.63464699999999996</v>
      </c>
      <c r="Z158" s="30">
        <v>1.0378099999999999</v>
      </c>
      <c r="AA158" s="30">
        <v>1.0499940000000001</v>
      </c>
      <c r="AB158" s="30">
        <v>-0.67710999999999999</v>
      </c>
      <c r="AC158" s="30">
        <v>-0.67710999999999999</v>
      </c>
      <c r="AD158" s="30">
        <v>-0.67710999999999999</v>
      </c>
    </row>
    <row r="159" spans="1:30" x14ac:dyDescent="0.4">
      <c r="A159" s="30">
        <v>807</v>
      </c>
      <c r="B159" s="30"/>
      <c r="C159" s="30" t="s">
        <v>448</v>
      </c>
      <c r="D159" s="30" t="s">
        <v>438</v>
      </c>
      <c r="E159" s="30" t="s">
        <v>439</v>
      </c>
      <c r="F159" s="30" t="s">
        <v>542</v>
      </c>
      <c r="G159" s="30">
        <v>-0.19611999999999999</v>
      </c>
      <c r="H159" s="30">
        <v>-0.19611999999999999</v>
      </c>
      <c r="I159" s="30">
        <v>-0.19611999999999999</v>
      </c>
      <c r="J159" s="30">
        <v>-0.19611999999999999</v>
      </c>
      <c r="K159" s="30">
        <v>-0.19611999999999999</v>
      </c>
      <c r="L159" s="30">
        <v>-0.19611999999999999</v>
      </c>
      <c r="M159" s="30">
        <v>5.0990200000000003</v>
      </c>
      <c r="N159" s="30">
        <v>-0.19611999999999999</v>
      </c>
      <c r="O159" s="30">
        <v>-0.19611999999999999</v>
      </c>
      <c r="P159" s="30">
        <v>-0.19611999999999999</v>
      </c>
      <c r="Q159" s="30">
        <v>-0.19611999999999999</v>
      </c>
      <c r="R159" s="30">
        <v>-0.19611999999999999</v>
      </c>
      <c r="S159" s="30">
        <v>-0.19611999999999999</v>
      </c>
      <c r="T159" s="30">
        <v>-0.19611999999999999</v>
      </c>
      <c r="U159" s="30">
        <v>-0.19611999999999999</v>
      </c>
      <c r="V159" s="30">
        <v>-0.19611999999999999</v>
      </c>
      <c r="W159" s="30">
        <v>-0.19611999999999999</v>
      </c>
      <c r="X159" s="30">
        <v>-0.19611999999999999</v>
      </c>
      <c r="Y159" s="30">
        <v>-0.19611999999999999</v>
      </c>
      <c r="Z159" s="30">
        <v>-0.19611999999999999</v>
      </c>
      <c r="AA159" s="30">
        <v>-0.19611999999999999</v>
      </c>
      <c r="AB159" s="30">
        <v>-0.19611999999999999</v>
      </c>
      <c r="AC159" s="30">
        <v>-0.19611999999999999</v>
      </c>
      <c r="AD159" s="30">
        <v>-0.19611999999999999</v>
      </c>
    </row>
    <row r="160" spans="1:30" x14ac:dyDescent="0.4">
      <c r="A160" s="30">
        <v>392</v>
      </c>
      <c r="B160" s="30"/>
      <c r="C160" s="30" t="s">
        <v>448</v>
      </c>
      <c r="D160" s="30" t="s">
        <v>438</v>
      </c>
      <c r="E160" s="30" t="s">
        <v>439</v>
      </c>
      <c r="F160" s="30" t="s">
        <v>538</v>
      </c>
      <c r="G160" s="30">
        <v>-0.68222000000000005</v>
      </c>
      <c r="H160" s="30">
        <v>-0.67537999999999998</v>
      </c>
      <c r="I160" s="30">
        <v>-0.68272999999999995</v>
      </c>
      <c r="J160" s="30">
        <v>-0.68132000000000004</v>
      </c>
      <c r="K160" s="30">
        <v>-0.67283999999999999</v>
      </c>
      <c r="L160" s="30">
        <v>-0.68235000000000001</v>
      </c>
      <c r="M160" s="30">
        <v>-0.64693999999999996</v>
      </c>
      <c r="N160" s="30">
        <v>-0.65154000000000001</v>
      </c>
      <c r="O160" s="30">
        <v>-0.65822000000000003</v>
      </c>
      <c r="P160" s="30">
        <v>1.711533</v>
      </c>
      <c r="Q160" s="30">
        <v>1.4608699999999999</v>
      </c>
      <c r="R160" s="30">
        <v>1.7753749999999999</v>
      </c>
      <c r="S160" s="30">
        <v>2.0230610000000002</v>
      </c>
      <c r="T160" s="30">
        <v>1.5002230000000001</v>
      </c>
      <c r="U160" s="30">
        <v>2.088578</v>
      </c>
      <c r="V160" s="30">
        <v>-0.68257000000000001</v>
      </c>
      <c r="W160" s="30">
        <v>-0.68401000000000001</v>
      </c>
      <c r="X160" s="30">
        <v>-0.68401000000000001</v>
      </c>
      <c r="Y160" s="30">
        <v>2.9856000000000001E-2</v>
      </c>
      <c r="Z160" s="30">
        <v>0.476578</v>
      </c>
      <c r="AA160" s="30">
        <v>0.51238600000000001</v>
      </c>
      <c r="AB160" s="30">
        <v>-0.35128999999999999</v>
      </c>
      <c r="AC160" s="30">
        <v>-0.66910999999999998</v>
      </c>
      <c r="AD160" s="30">
        <v>-0.44733000000000001</v>
      </c>
    </row>
    <row r="161" spans="1:30" x14ac:dyDescent="0.4">
      <c r="A161" s="30">
        <v>265</v>
      </c>
      <c r="B161" s="30"/>
      <c r="C161" s="30" t="s">
        <v>448</v>
      </c>
      <c r="D161" s="30" t="s">
        <v>438</v>
      </c>
      <c r="E161" s="30" t="s">
        <v>454</v>
      </c>
      <c r="F161" s="30"/>
      <c r="G161" s="30">
        <v>-0.38721</v>
      </c>
      <c r="H161" s="30">
        <v>-0.38721</v>
      </c>
      <c r="I161" s="30">
        <v>-0.38721</v>
      </c>
      <c r="J161" s="30">
        <v>-0.38721</v>
      </c>
      <c r="K161" s="30">
        <v>-0.38721</v>
      </c>
      <c r="L161" s="30">
        <v>-0.34655000000000002</v>
      </c>
      <c r="M161" s="30">
        <v>4.4359060000000001</v>
      </c>
      <c r="N161" s="30">
        <v>1.9878750000000001</v>
      </c>
      <c r="O161" s="30">
        <v>0.49372100000000002</v>
      </c>
      <c r="P161" s="30">
        <v>-0.38721</v>
      </c>
      <c r="Q161" s="30">
        <v>-0.38721</v>
      </c>
      <c r="R161" s="30">
        <v>-0.38721</v>
      </c>
      <c r="S161" s="30">
        <v>-0.38721</v>
      </c>
      <c r="T161" s="30">
        <v>-0.38536999999999999</v>
      </c>
      <c r="U161" s="30">
        <v>-0.38721</v>
      </c>
      <c r="V161" s="30">
        <v>-0.38721</v>
      </c>
      <c r="W161" s="30">
        <v>0.21160100000000001</v>
      </c>
      <c r="X161" s="30">
        <v>-0.38721</v>
      </c>
      <c r="Y161" s="30">
        <v>-0.37594</v>
      </c>
      <c r="Z161" s="30">
        <v>-0.26072000000000001</v>
      </c>
      <c r="AA161" s="30">
        <v>-0.33011000000000001</v>
      </c>
      <c r="AB161" s="30">
        <v>0.418545</v>
      </c>
      <c r="AC161" s="30">
        <v>0.16866600000000001</v>
      </c>
      <c r="AD161" s="30">
        <v>-0.21178</v>
      </c>
    </row>
    <row r="162" spans="1:30" x14ac:dyDescent="0.4">
      <c r="A162" s="30">
        <v>794</v>
      </c>
      <c r="B162" s="30"/>
      <c r="C162" s="30" t="s">
        <v>448</v>
      </c>
      <c r="D162" s="30" t="s">
        <v>438</v>
      </c>
      <c r="E162" s="30" t="s">
        <v>439</v>
      </c>
      <c r="F162" s="30"/>
      <c r="G162" s="30">
        <v>-0.63846999999999998</v>
      </c>
      <c r="H162" s="30">
        <v>-0.63846999999999998</v>
      </c>
      <c r="I162" s="30">
        <v>-0.63846999999999998</v>
      </c>
      <c r="J162" s="30">
        <v>-0.63846999999999998</v>
      </c>
      <c r="K162" s="30">
        <v>-0.63846999999999998</v>
      </c>
      <c r="L162" s="30">
        <v>-0.63846999999999998</v>
      </c>
      <c r="M162" s="30">
        <v>-0.63846999999999998</v>
      </c>
      <c r="N162" s="30">
        <v>-0.63846999999999998</v>
      </c>
      <c r="O162" s="30">
        <v>-0.63846999999999998</v>
      </c>
      <c r="P162" s="30">
        <v>1.9954259999999999</v>
      </c>
      <c r="Q162" s="30">
        <v>0.58185900000000002</v>
      </c>
      <c r="R162" s="30">
        <v>1.2176940000000001</v>
      </c>
      <c r="S162" s="30">
        <v>2.1767289999999999</v>
      </c>
      <c r="T162" s="30">
        <v>1.6845680000000001</v>
      </c>
      <c r="U162" s="30">
        <v>2.3405279999999999</v>
      </c>
      <c r="V162" s="30">
        <v>-0.63846999999999998</v>
      </c>
      <c r="W162" s="30">
        <v>-0.63846999999999998</v>
      </c>
      <c r="X162" s="30">
        <v>-0.63846999999999998</v>
      </c>
      <c r="Y162" s="30">
        <v>0.30151099999999997</v>
      </c>
      <c r="Z162" s="30">
        <v>0.56922700000000004</v>
      </c>
      <c r="AA162" s="30">
        <v>0.62488299999999997</v>
      </c>
      <c r="AB162" s="30">
        <v>-0.63846999999999998</v>
      </c>
      <c r="AC162" s="30">
        <v>-0.63846999999999998</v>
      </c>
      <c r="AD162" s="30">
        <v>-0.63846999999999998</v>
      </c>
    </row>
    <row r="163" spans="1:30" x14ac:dyDescent="0.4">
      <c r="A163" s="30">
        <v>210</v>
      </c>
      <c r="B163" s="30"/>
      <c r="C163" s="30" t="s">
        <v>448</v>
      </c>
      <c r="D163" s="30" t="s">
        <v>438</v>
      </c>
      <c r="E163" s="30" t="s">
        <v>439</v>
      </c>
      <c r="F163" s="30" t="s">
        <v>539</v>
      </c>
      <c r="G163" s="30">
        <v>0.953816</v>
      </c>
      <c r="H163" s="30">
        <v>1.456669</v>
      </c>
      <c r="I163" s="30">
        <v>0.60982000000000003</v>
      </c>
      <c r="J163" s="30">
        <v>7.9645999999999995E-2</v>
      </c>
      <c r="K163" s="30">
        <v>4.7790000000000003E-3</v>
      </c>
      <c r="L163" s="30">
        <v>0.31349500000000002</v>
      </c>
      <c r="M163" s="30">
        <v>-0.83038999999999996</v>
      </c>
      <c r="N163" s="30">
        <v>-0.83038999999999996</v>
      </c>
      <c r="O163" s="30">
        <v>-0.83038999999999996</v>
      </c>
      <c r="P163" s="30">
        <v>2.2672189999999999</v>
      </c>
      <c r="Q163" s="30">
        <v>1.9943679999999999</v>
      </c>
      <c r="R163" s="30">
        <v>2.5176810000000001</v>
      </c>
      <c r="S163" s="30">
        <v>-9.3810000000000004E-2</v>
      </c>
      <c r="T163" s="30">
        <v>-0.12408</v>
      </c>
      <c r="U163" s="30">
        <v>-6.2640000000000001E-2</v>
      </c>
      <c r="V163" s="30">
        <v>-0.20169000000000001</v>
      </c>
      <c r="W163" s="30">
        <v>3.2030999999999997E-2</v>
      </c>
      <c r="X163" s="30">
        <v>2.2415999999999998E-2</v>
      </c>
      <c r="Y163" s="30">
        <v>-0.83038999999999996</v>
      </c>
      <c r="Z163" s="30">
        <v>-0.83038999999999996</v>
      </c>
      <c r="AA163" s="30">
        <v>-0.83038999999999996</v>
      </c>
      <c r="AB163" s="30">
        <v>-0.83038999999999996</v>
      </c>
      <c r="AC163" s="30">
        <v>-0.83038999999999996</v>
      </c>
      <c r="AD163" s="30">
        <v>-0.83038999999999996</v>
      </c>
    </row>
    <row r="164" spans="1:30" x14ac:dyDescent="0.4">
      <c r="A164" s="30">
        <v>198</v>
      </c>
      <c r="B164" s="30"/>
      <c r="C164" s="30" t="s">
        <v>448</v>
      </c>
      <c r="D164" s="30" t="s">
        <v>438</v>
      </c>
      <c r="E164" s="30"/>
      <c r="F164" s="30" t="s">
        <v>543</v>
      </c>
      <c r="G164" s="30">
        <v>0.54967500000000002</v>
      </c>
      <c r="H164" s="30">
        <v>1.0719069999999999</v>
      </c>
      <c r="I164" s="30">
        <v>0.119086</v>
      </c>
      <c r="J164" s="30">
        <v>0.64510999999999996</v>
      </c>
      <c r="K164" s="30">
        <v>0.65860799999999997</v>
      </c>
      <c r="L164" s="30">
        <v>0.43769999999999998</v>
      </c>
      <c r="M164" s="30">
        <v>-0.85131000000000001</v>
      </c>
      <c r="N164" s="30">
        <v>-0.85131000000000001</v>
      </c>
      <c r="O164" s="30">
        <v>-0.85131000000000001</v>
      </c>
      <c r="P164" s="30">
        <v>1.584962</v>
      </c>
      <c r="Q164" s="30">
        <v>1.7835049999999999</v>
      </c>
      <c r="R164" s="30">
        <v>1.4763679999999999</v>
      </c>
      <c r="S164" s="30">
        <v>1.2906709999999999</v>
      </c>
      <c r="T164" s="30">
        <v>1.6443920000000001</v>
      </c>
      <c r="U164" s="30">
        <v>1.30823</v>
      </c>
      <c r="V164" s="30">
        <v>-0.79786000000000001</v>
      </c>
      <c r="W164" s="30">
        <v>-0.84231999999999996</v>
      </c>
      <c r="X164" s="30">
        <v>-0.80500000000000005</v>
      </c>
      <c r="Y164" s="30">
        <v>-0.85131000000000001</v>
      </c>
      <c r="Z164" s="30">
        <v>-0.85131000000000001</v>
      </c>
      <c r="AA164" s="30">
        <v>-0.85131000000000001</v>
      </c>
      <c r="AB164" s="30">
        <v>-0.85131000000000001</v>
      </c>
      <c r="AC164" s="30">
        <v>-0.85131000000000001</v>
      </c>
      <c r="AD164" s="30">
        <v>-0.85131000000000001</v>
      </c>
    </row>
    <row r="165" spans="1:30" x14ac:dyDescent="0.4">
      <c r="A165" s="30">
        <v>222</v>
      </c>
      <c r="B165" s="30"/>
      <c r="C165" s="30" t="s">
        <v>448</v>
      </c>
      <c r="D165" s="30" t="s">
        <v>438</v>
      </c>
      <c r="E165" s="30" t="s">
        <v>439</v>
      </c>
      <c r="F165" s="30" t="s">
        <v>539</v>
      </c>
      <c r="G165" s="30">
        <v>-0.47482999999999997</v>
      </c>
      <c r="H165" s="30">
        <v>-0.47482999999999997</v>
      </c>
      <c r="I165" s="30">
        <v>-0.47482999999999997</v>
      </c>
      <c r="J165" s="30">
        <v>-0.47482999999999997</v>
      </c>
      <c r="K165" s="30">
        <v>-0.47482999999999997</v>
      </c>
      <c r="L165" s="30">
        <v>-0.47482999999999997</v>
      </c>
      <c r="M165" s="30">
        <v>-0.47482999999999997</v>
      </c>
      <c r="N165" s="30">
        <v>-0.47482999999999997</v>
      </c>
      <c r="O165" s="30">
        <v>-0.47482999999999997</v>
      </c>
      <c r="P165" s="30">
        <v>0.47668199999999999</v>
      </c>
      <c r="Q165" s="30">
        <v>0.23889199999999999</v>
      </c>
      <c r="R165" s="30">
        <v>0.48956100000000002</v>
      </c>
      <c r="S165" s="30">
        <v>3.440493</v>
      </c>
      <c r="T165" s="30">
        <v>1.349596</v>
      </c>
      <c r="U165" s="30">
        <v>2.9504779999999999</v>
      </c>
      <c r="V165" s="30">
        <v>-0.47482999999999997</v>
      </c>
      <c r="W165" s="30">
        <v>-0.47482999999999997</v>
      </c>
      <c r="X165" s="30">
        <v>-0.47482999999999997</v>
      </c>
      <c r="Y165" s="30">
        <v>-0.15828999999999999</v>
      </c>
      <c r="Z165" s="30">
        <v>-0.12033000000000001</v>
      </c>
      <c r="AA165" s="30">
        <v>-0.12014</v>
      </c>
      <c r="AB165" s="30">
        <v>-0.47482999999999997</v>
      </c>
      <c r="AC165" s="30">
        <v>-0.47482999999999997</v>
      </c>
      <c r="AD165" s="30">
        <v>-0.47482999999999997</v>
      </c>
    </row>
    <row r="166" spans="1:30" x14ac:dyDescent="0.4">
      <c r="A166" s="30">
        <v>246</v>
      </c>
      <c r="B166" s="30"/>
      <c r="C166" s="30" t="s">
        <v>448</v>
      </c>
      <c r="D166" s="30" t="s">
        <v>438</v>
      </c>
      <c r="E166" s="30"/>
      <c r="F166" s="30"/>
      <c r="G166" s="30">
        <v>-4.1880000000000001E-2</v>
      </c>
      <c r="H166" s="30">
        <v>0.12598400000000001</v>
      </c>
      <c r="I166" s="30">
        <v>-0.16042999999999999</v>
      </c>
      <c r="J166" s="30">
        <v>-0.38613999999999998</v>
      </c>
      <c r="K166" s="30">
        <v>-0.37729000000000001</v>
      </c>
      <c r="L166" s="30">
        <v>-0.38693</v>
      </c>
      <c r="M166" s="30">
        <v>-0.62716000000000005</v>
      </c>
      <c r="N166" s="30">
        <v>-0.62716000000000005</v>
      </c>
      <c r="O166" s="30">
        <v>-0.62716000000000005</v>
      </c>
      <c r="P166" s="30">
        <v>2.7476229999999999</v>
      </c>
      <c r="Q166" s="30">
        <v>2.4164530000000002</v>
      </c>
      <c r="R166" s="30">
        <v>2.8621099999999999</v>
      </c>
      <c r="S166" s="30">
        <v>0.50927699999999998</v>
      </c>
      <c r="T166" s="30">
        <v>0.16697000000000001</v>
      </c>
      <c r="U166" s="30">
        <v>0.241313</v>
      </c>
      <c r="V166" s="30">
        <v>-0.32189000000000001</v>
      </c>
      <c r="W166" s="30">
        <v>9.1850000000000005E-3</v>
      </c>
      <c r="X166" s="30">
        <v>-8.251E-2</v>
      </c>
      <c r="Y166" s="30">
        <v>-0.62716000000000005</v>
      </c>
      <c r="Z166" s="30">
        <v>-0.62716000000000005</v>
      </c>
      <c r="AA166" s="30">
        <v>-0.62716000000000005</v>
      </c>
      <c r="AB166" s="30">
        <v>-0.62716000000000005</v>
      </c>
      <c r="AC166" s="30">
        <v>-0.62716000000000005</v>
      </c>
      <c r="AD166" s="30">
        <v>-0.62716000000000005</v>
      </c>
    </row>
    <row r="167" spans="1:30" x14ac:dyDescent="0.4">
      <c r="A167" s="30">
        <v>560</v>
      </c>
      <c r="B167" s="30"/>
      <c r="C167" s="30" t="s">
        <v>448</v>
      </c>
      <c r="D167" s="30" t="s">
        <v>438</v>
      </c>
      <c r="E167" s="30" t="s">
        <v>439</v>
      </c>
      <c r="F167" s="30" t="s">
        <v>534</v>
      </c>
      <c r="G167" s="30">
        <v>-0.42086000000000001</v>
      </c>
      <c r="H167" s="30">
        <v>-0.42086000000000001</v>
      </c>
      <c r="I167" s="30">
        <v>-0.42086000000000001</v>
      </c>
      <c r="J167" s="30">
        <v>-0.42086000000000001</v>
      </c>
      <c r="K167" s="30">
        <v>-0.42086000000000001</v>
      </c>
      <c r="L167" s="30">
        <v>-0.42086000000000001</v>
      </c>
      <c r="M167" s="30">
        <v>-0.42086000000000001</v>
      </c>
      <c r="N167" s="30">
        <v>-0.42086000000000001</v>
      </c>
      <c r="O167" s="30">
        <v>-0.42086000000000001</v>
      </c>
      <c r="P167" s="30">
        <v>2.3028909999999998</v>
      </c>
      <c r="Q167" s="30">
        <v>3.6591830000000001</v>
      </c>
      <c r="R167" s="30">
        <v>0.13190399999999999</v>
      </c>
      <c r="S167" s="30">
        <v>7.5049000000000005E-2</v>
      </c>
      <c r="T167" s="30">
        <v>2.0425200000000001</v>
      </c>
      <c r="U167" s="30">
        <v>0.62653700000000001</v>
      </c>
      <c r="V167" s="30">
        <v>-0.42086000000000001</v>
      </c>
      <c r="W167" s="30">
        <v>-0.42086000000000001</v>
      </c>
      <c r="X167" s="30">
        <v>-0.42086000000000001</v>
      </c>
      <c r="Y167" s="30">
        <v>-0.42086000000000001</v>
      </c>
      <c r="Z167" s="30">
        <v>-0.42086000000000001</v>
      </c>
      <c r="AA167" s="30">
        <v>-0.42086000000000001</v>
      </c>
      <c r="AB167" s="30">
        <v>-0.42086000000000001</v>
      </c>
      <c r="AC167" s="30">
        <v>-0.42086000000000001</v>
      </c>
      <c r="AD167" s="30">
        <v>-0.42086000000000001</v>
      </c>
    </row>
    <row r="168" spans="1:30" x14ac:dyDescent="0.4">
      <c r="A168" s="30">
        <v>251</v>
      </c>
      <c r="B168" s="30"/>
      <c r="C168" s="30" t="s">
        <v>448</v>
      </c>
      <c r="D168" s="30" t="s">
        <v>438</v>
      </c>
      <c r="E168" s="30" t="s">
        <v>439</v>
      </c>
      <c r="F168" s="30"/>
      <c r="G168" s="30">
        <v>0.80005599999999999</v>
      </c>
      <c r="H168" s="30">
        <v>0.90867399999999998</v>
      </c>
      <c r="I168" s="30">
        <v>0.932029</v>
      </c>
      <c r="J168" s="30">
        <v>-0.23807</v>
      </c>
      <c r="K168" s="30">
        <v>-0.13858999999999999</v>
      </c>
      <c r="L168" s="30">
        <v>-0.25353999999999999</v>
      </c>
      <c r="M168" s="30">
        <v>1.42614</v>
      </c>
      <c r="N168" s="30">
        <v>-0.11355</v>
      </c>
      <c r="O168" s="30">
        <v>-1.1959900000000001</v>
      </c>
      <c r="P168" s="30">
        <v>-0.57994000000000001</v>
      </c>
      <c r="Q168" s="30">
        <v>-0.76359999999999995</v>
      </c>
      <c r="R168" s="30">
        <v>-0.38244</v>
      </c>
      <c r="S168" s="30">
        <v>-0.42570000000000002</v>
      </c>
      <c r="T168" s="30">
        <v>-0.64634999999999998</v>
      </c>
      <c r="U168" s="30">
        <v>-0.26639000000000002</v>
      </c>
      <c r="V168" s="30">
        <v>0.85988500000000001</v>
      </c>
      <c r="W168" s="30">
        <v>1.0170669999999999</v>
      </c>
      <c r="X168" s="30">
        <v>1.6894579999999999</v>
      </c>
      <c r="Y168" s="30">
        <v>-1.6655</v>
      </c>
      <c r="Z168" s="30">
        <v>-1.60928</v>
      </c>
      <c r="AA168" s="30">
        <v>-1.6099600000000001</v>
      </c>
      <c r="AB168" s="30">
        <v>-0.18173</v>
      </c>
      <c r="AC168" s="30">
        <v>-0.97616000000000003</v>
      </c>
      <c r="AD168" s="30">
        <v>-0.16774</v>
      </c>
    </row>
    <row r="169" spans="1:30" x14ac:dyDescent="0.4">
      <c r="A169" s="30">
        <v>467</v>
      </c>
      <c r="B169" s="30"/>
      <c r="C169" s="30" t="s">
        <v>448</v>
      </c>
      <c r="D169" s="30" t="s">
        <v>438</v>
      </c>
      <c r="E169" s="30" t="s">
        <v>439</v>
      </c>
      <c r="F169" s="30" t="s">
        <v>542</v>
      </c>
      <c r="G169" s="30">
        <v>-0.34784999999999999</v>
      </c>
      <c r="H169" s="30">
        <v>-0.34784999999999999</v>
      </c>
      <c r="I169" s="30">
        <v>-0.34784999999999999</v>
      </c>
      <c r="J169" s="30">
        <v>-0.34784999999999999</v>
      </c>
      <c r="K169" s="30">
        <v>-0.34784999999999999</v>
      </c>
      <c r="L169" s="30">
        <v>-0.34784999999999999</v>
      </c>
      <c r="M169" s="30">
        <v>2.6817449999999998</v>
      </c>
      <c r="N169" s="30">
        <v>3.4846349999999999</v>
      </c>
      <c r="O169" s="30">
        <v>2.1820919999999999</v>
      </c>
      <c r="P169" s="30">
        <v>-0.34784999999999999</v>
      </c>
      <c r="Q169" s="30">
        <v>-0.34784999999999999</v>
      </c>
      <c r="R169" s="30">
        <v>-0.34784999999999999</v>
      </c>
      <c r="S169" s="30">
        <v>-0.34784999999999999</v>
      </c>
      <c r="T169" s="30">
        <v>-0.34784999999999999</v>
      </c>
      <c r="U169" s="30">
        <v>-0.34784999999999999</v>
      </c>
      <c r="V169" s="30">
        <v>-0.34784999999999999</v>
      </c>
      <c r="W169" s="30">
        <v>-0.34784999999999999</v>
      </c>
      <c r="X169" s="30">
        <v>-0.34784999999999999</v>
      </c>
      <c r="Y169" s="30">
        <v>-0.34784999999999999</v>
      </c>
      <c r="Z169" s="30">
        <v>-0.34784999999999999</v>
      </c>
      <c r="AA169" s="30">
        <v>-0.34784999999999999</v>
      </c>
      <c r="AB169" s="30">
        <v>-0.34784999999999999</v>
      </c>
      <c r="AC169" s="30">
        <v>-0.34784999999999999</v>
      </c>
      <c r="AD169" s="30">
        <v>-0.34784999999999999</v>
      </c>
    </row>
    <row r="170" spans="1:30" x14ac:dyDescent="0.4">
      <c r="A170" s="30">
        <v>563</v>
      </c>
      <c r="B170" s="30" t="s">
        <v>455</v>
      </c>
      <c r="C170" s="30" t="s">
        <v>448</v>
      </c>
      <c r="D170" s="30" t="s">
        <v>438</v>
      </c>
      <c r="E170" s="30" t="s">
        <v>439</v>
      </c>
      <c r="F170" s="30" t="s">
        <v>258</v>
      </c>
      <c r="G170" s="30">
        <v>-0.50419999999999998</v>
      </c>
      <c r="H170" s="30">
        <v>-0.50419999999999998</v>
      </c>
      <c r="I170" s="30">
        <v>-0.50419999999999998</v>
      </c>
      <c r="J170" s="30">
        <v>-0.50419999999999998</v>
      </c>
      <c r="K170" s="30">
        <v>-0.50419999999999998</v>
      </c>
      <c r="L170" s="30">
        <v>-0.50419999999999998</v>
      </c>
      <c r="M170" s="30">
        <v>3.4055909999999998</v>
      </c>
      <c r="N170" s="30">
        <v>2.339302</v>
      </c>
      <c r="O170" s="30">
        <v>2.059043</v>
      </c>
      <c r="P170" s="30">
        <v>-0.50419999999999998</v>
      </c>
      <c r="Q170" s="30">
        <v>-0.50419999999999998</v>
      </c>
      <c r="R170" s="30">
        <v>-0.50419999999999998</v>
      </c>
      <c r="S170" s="30">
        <v>-0.50419999999999998</v>
      </c>
      <c r="T170" s="30">
        <v>-0.50419999999999998</v>
      </c>
      <c r="U170" s="30">
        <v>-0.50419999999999998</v>
      </c>
      <c r="V170" s="30">
        <v>0.18321599999999999</v>
      </c>
      <c r="W170" s="30">
        <v>0.50609800000000005</v>
      </c>
      <c r="X170" s="30">
        <v>0.88220399999999999</v>
      </c>
      <c r="Y170" s="30">
        <v>-0.50419999999999998</v>
      </c>
      <c r="Z170" s="30">
        <v>-0.50419999999999998</v>
      </c>
      <c r="AA170" s="30">
        <v>-0.50419999999999998</v>
      </c>
      <c r="AB170" s="30">
        <v>-0.50419999999999998</v>
      </c>
      <c r="AC170" s="30">
        <v>-0.50419999999999998</v>
      </c>
      <c r="AD170" s="30">
        <v>-0.50419999999999998</v>
      </c>
    </row>
    <row r="171" spans="1:30" x14ac:dyDescent="0.4">
      <c r="A171" s="30">
        <v>912</v>
      </c>
      <c r="B171" s="30"/>
      <c r="C171" s="30" t="s">
        <v>448</v>
      </c>
      <c r="D171" s="30" t="s">
        <v>438</v>
      </c>
      <c r="E171" s="30" t="s">
        <v>439</v>
      </c>
      <c r="F171" s="30"/>
      <c r="G171" s="30">
        <v>-0.44455</v>
      </c>
      <c r="H171" s="30">
        <v>-0.44455</v>
      </c>
      <c r="I171" s="30">
        <v>-0.44455</v>
      </c>
      <c r="J171" s="30">
        <v>-0.44455</v>
      </c>
      <c r="K171" s="30">
        <v>-0.44455</v>
      </c>
      <c r="L171" s="30">
        <v>-0.44455</v>
      </c>
      <c r="M171" s="30">
        <v>-0.44455</v>
      </c>
      <c r="N171" s="30">
        <v>-0.44455</v>
      </c>
      <c r="O171" s="30">
        <v>-0.44455</v>
      </c>
      <c r="P171" s="30">
        <v>-0.44455</v>
      </c>
      <c r="Q171" s="30">
        <v>-0.44455</v>
      </c>
      <c r="R171" s="30">
        <v>-0.44455</v>
      </c>
      <c r="S171" s="30">
        <v>-0.44455</v>
      </c>
      <c r="T171" s="30">
        <v>-0.44455</v>
      </c>
      <c r="U171" s="30">
        <v>-0.44455</v>
      </c>
      <c r="V171" s="30">
        <v>-0.44455</v>
      </c>
      <c r="W171" s="30">
        <v>3.293955</v>
      </c>
      <c r="X171" s="30">
        <v>2.2285910000000002</v>
      </c>
      <c r="Y171" s="30">
        <v>-0.44455</v>
      </c>
      <c r="Z171" s="30">
        <v>0.74317299999999997</v>
      </c>
      <c r="AA171" s="30">
        <v>-0.44455</v>
      </c>
      <c r="AB171" s="30">
        <v>-0.44455</v>
      </c>
      <c r="AC171" s="30">
        <v>-0.44455</v>
      </c>
      <c r="AD171" s="30">
        <v>-0.44455</v>
      </c>
    </row>
    <row r="172" spans="1:30" x14ac:dyDescent="0.4">
      <c r="A172" s="30">
        <v>90</v>
      </c>
      <c r="B172" s="30"/>
      <c r="C172" s="30" t="s">
        <v>448</v>
      </c>
      <c r="D172" s="30" t="s">
        <v>438</v>
      </c>
      <c r="E172" s="30"/>
      <c r="F172" s="30"/>
      <c r="G172" s="30">
        <v>1.1272310000000001</v>
      </c>
      <c r="H172" s="30">
        <v>0.88583000000000001</v>
      </c>
      <c r="I172" s="30">
        <v>-9.7750000000000004E-2</v>
      </c>
      <c r="J172" s="30">
        <v>0.18184400000000001</v>
      </c>
      <c r="K172" s="30">
        <v>2.4954E-2</v>
      </c>
      <c r="L172" s="30">
        <v>-0.22151999999999999</v>
      </c>
      <c r="M172" s="30">
        <v>-0.41835</v>
      </c>
      <c r="N172" s="30">
        <v>-1.1478299999999999</v>
      </c>
      <c r="O172" s="30">
        <v>-1.1385000000000001</v>
      </c>
      <c r="P172" s="30">
        <v>1.1765099999999999</v>
      </c>
      <c r="Q172" s="30">
        <v>0.79967699999999997</v>
      </c>
      <c r="R172" s="30">
        <v>1.3082609999999999</v>
      </c>
      <c r="S172" s="30">
        <v>-0.40590999999999999</v>
      </c>
      <c r="T172" s="30">
        <v>-0.52102000000000004</v>
      </c>
      <c r="U172" s="30">
        <v>0.77257699999999996</v>
      </c>
      <c r="V172" s="30">
        <v>1.2296499999999999</v>
      </c>
      <c r="W172" s="30">
        <v>0.93850800000000001</v>
      </c>
      <c r="X172" s="30">
        <v>1.935279</v>
      </c>
      <c r="Y172" s="30">
        <v>-1.30928</v>
      </c>
      <c r="Z172" s="30">
        <v>-1.37744</v>
      </c>
      <c r="AA172" s="30">
        <v>-1.22407</v>
      </c>
      <c r="AB172" s="30">
        <v>-1.20383</v>
      </c>
      <c r="AC172" s="30">
        <v>-1.3283400000000001</v>
      </c>
      <c r="AD172" s="30">
        <v>-1.1403799999999999</v>
      </c>
    </row>
    <row r="173" spans="1:30" x14ac:dyDescent="0.4">
      <c r="A173" s="30">
        <v>312</v>
      </c>
      <c r="B173" s="30"/>
      <c r="C173" s="30" t="s">
        <v>448</v>
      </c>
      <c r="D173" s="30" t="s">
        <v>438</v>
      </c>
      <c r="E173" s="30" t="s">
        <v>439</v>
      </c>
      <c r="F173" s="30"/>
      <c r="G173" s="30">
        <v>2.059609</v>
      </c>
      <c r="H173" s="30">
        <v>0.22529199999999999</v>
      </c>
      <c r="I173" s="30">
        <v>-6.0639999999999999E-2</v>
      </c>
      <c r="J173" s="30">
        <v>-0.27495999999999998</v>
      </c>
      <c r="K173" s="30">
        <v>3.3871999999999999E-2</v>
      </c>
      <c r="L173" s="30">
        <v>-0.44266</v>
      </c>
      <c r="M173" s="30">
        <v>-0.95830000000000004</v>
      </c>
      <c r="N173" s="30">
        <v>-0.95696999999999999</v>
      </c>
      <c r="O173" s="30">
        <v>-0.95537000000000005</v>
      </c>
      <c r="P173" s="30">
        <v>-0.41982000000000003</v>
      </c>
      <c r="Q173" s="30">
        <v>-0.27561999999999998</v>
      </c>
      <c r="R173" s="30">
        <v>-0.36502000000000001</v>
      </c>
      <c r="S173" s="30">
        <v>-9.2380000000000004E-2</v>
      </c>
      <c r="T173" s="30">
        <v>-0.24143999999999999</v>
      </c>
      <c r="U173" s="30">
        <v>-3.3939999999999998E-2</v>
      </c>
      <c r="V173" s="30">
        <v>1.900056</v>
      </c>
      <c r="W173" s="30">
        <v>1.295264</v>
      </c>
      <c r="X173" s="30">
        <v>0.81167500000000004</v>
      </c>
      <c r="Y173" s="30">
        <v>-0.95830000000000004</v>
      </c>
      <c r="Z173" s="30">
        <v>-0.95830000000000004</v>
      </c>
      <c r="AA173" s="30">
        <v>-0.95830000000000004</v>
      </c>
      <c r="AB173" s="30">
        <v>-0.93540000000000001</v>
      </c>
      <c r="AC173" s="30">
        <v>-0.94833000000000001</v>
      </c>
      <c r="AD173" s="30">
        <v>-0.94562000000000002</v>
      </c>
    </row>
    <row r="174" spans="1:30" x14ac:dyDescent="0.4">
      <c r="A174" s="30">
        <v>299</v>
      </c>
      <c r="B174" s="30"/>
      <c r="C174" s="30" t="s">
        <v>448</v>
      </c>
      <c r="D174" s="30" t="s">
        <v>438</v>
      </c>
      <c r="E174" s="30" t="s">
        <v>439</v>
      </c>
      <c r="F174" s="30" t="s">
        <v>543</v>
      </c>
      <c r="G174" s="30">
        <v>-8.8029999999999997E-2</v>
      </c>
      <c r="H174" s="30">
        <v>0.34551999999999999</v>
      </c>
      <c r="I174" s="30">
        <v>0.35077399999999997</v>
      </c>
      <c r="J174" s="30">
        <v>0.58635599999999999</v>
      </c>
      <c r="K174" s="30">
        <v>0.337256</v>
      </c>
      <c r="L174" s="30">
        <v>-0.30719999999999997</v>
      </c>
      <c r="M174" s="30">
        <v>-0.38936999999999999</v>
      </c>
      <c r="N174" s="30">
        <v>-0.67210000000000003</v>
      </c>
      <c r="O174" s="30">
        <v>-0.77061999999999997</v>
      </c>
      <c r="P174" s="30">
        <v>-0.55283000000000004</v>
      </c>
      <c r="Q174" s="30">
        <v>-0.62019000000000002</v>
      </c>
      <c r="R174" s="30">
        <v>-0.73577000000000004</v>
      </c>
      <c r="S174" s="30">
        <v>-0.61024</v>
      </c>
      <c r="T174" s="30">
        <v>-0.41920000000000002</v>
      </c>
      <c r="U174" s="30">
        <v>-0.54010999999999998</v>
      </c>
      <c r="V174" s="30">
        <v>1.324803</v>
      </c>
      <c r="W174" s="30">
        <v>0.76855899999999999</v>
      </c>
      <c r="X174" s="30">
        <v>0.28192200000000001</v>
      </c>
      <c r="Y174" s="30">
        <v>-0.82874999999999999</v>
      </c>
      <c r="Z174" s="30">
        <v>-0.83123000000000002</v>
      </c>
      <c r="AA174" s="30">
        <v>-0.81847999999999999</v>
      </c>
      <c r="AB174" s="30">
        <v>-0.70318999999999998</v>
      </c>
      <c r="AC174" s="30">
        <v>-0.78835999999999995</v>
      </c>
      <c r="AD174" s="30">
        <v>-0.75729000000000002</v>
      </c>
    </row>
    <row r="175" spans="1:30" x14ac:dyDescent="0.4">
      <c r="A175" s="30">
        <v>279</v>
      </c>
      <c r="B175" s="30"/>
      <c r="C175" s="30" t="s">
        <v>448</v>
      </c>
      <c r="D175" s="30" t="s">
        <v>438</v>
      </c>
      <c r="E175" s="30" t="s">
        <v>439</v>
      </c>
      <c r="F175" s="30"/>
      <c r="G175" s="30">
        <v>-0.34811999999999999</v>
      </c>
      <c r="H175" s="30">
        <v>-0.53076999999999996</v>
      </c>
      <c r="I175" s="30">
        <v>-0.51302000000000003</v>
      </c>
      <c r="J175" s="30">
        <v>-0.63434000000000001</v>
      </c>
      <c r="K175" s="30">
        <v>-0.63649</v>
      </c>
      <c r="L175" s="30">
        <v>-0.65771000000000002</v>
      </c>
      <c r="M175" s="30">
        <v>2.6083020000000001</v>
      </c>
      <c r="N175" s="30">
        <v>1.264132</v>
      </c>
      <c r="O175" s="30">
        <v>0.23052800000000001</v>
      </c>
      <c r="P175" s="30">
        <v>-0.60321999999999998</v>
      </c>
      <c r="Q175" s="30">
        <v>-0.62329000000000001</v>
      </c>
      <c r="R175" s="30">
        <v>-0.59077999999999997</v>
      </c>
      <c r="S175" s="30">
        <v>-0.58138000000000001</v>
      </c>
      <c r="T175" s="30">
        <v>-0.58880999999999994</v>
      </c>
      <c r="U175" s="30">
        <v>-0.59262999999999999</v>
      </c>
      <c r="V175" s="30">
        <v>0.36238999999999999</v>
      </c>
      <c r="W175" s="30">
        <v>-8.5000000000000006E-3</v>
      </c>
      <c r="X175" s="30">
        <v>0.57523000000000002</v>
      </c>
      <c r="Y175" s="30">
        <v>-0.6411</v>
      </c>
      <c r="Z175" s="30">
        <v>-0.62822</v>
      </c>
      <c r="AA175" s="30">
        <v>-0.62014000000000002</v>
      </c>
      <c r="AB175" s="30">
        <v>-0.63680999999999999</v>
      </c>
      <c r="AC175" s="30">
        <v>-0.65771000000000002</v>
      </c>
      <c r="AD175" s="30">
        <v>-0.65771000000000002</v>
      </c>
    </row>
    <row r="176" spans="1:30" x14ac:dyDescent="0.4">
      <c r="A176" s="30">
        <v>371</v>
      </c>
      <c r="B176" s="30"/>
      <c r="C176" s="30" t="s">
        <v>448</v>
      </c>
      <c r="D176" s="30" t="s">
        <v>438</v>
      </c>
      <c r="E176" s="30" t="s">
        <v>439</v>
      </c>
      <c r="F176" s="30"/>
      <c r="G176" s="30">
        <v>-0.49309999999999998</v>
      </c>
      <c r="H176" s="30">
        <v>-0.49309999999999998</v>
      </c>
      <c r="I176" s="30">
        <v>-0.49309999999999998</v>
      </c>
      <c r="J176" s="30">
        <v>-0.49309999999999998</v>
      </c>
      <c r="K176" s="30">
        <v>-0.49309999999999998</v>
      </c>
      <c r="L176" s="30">
        <v>-0.49309999999999998</v>
      </c>
      <c r="M176" s="30">
        <v>-0.48725000000000002</v>
      </c>
      <c r="N176" s="30">
        <v>-0.49223</v>
      </c>
      <c r="O176" s="30">
        <v>-0.49309999999999998</v>
      </c>
      <c r="P176" s="30">
        <v>-0.30357000000000001</v>
      </c>
      <c r="Q176" s="30">
        <v>-0.30804999999999999</v>
      </c>
      <c r="R176" s="30">
        <v>-0.45347999999999999</v>
      </c>
      <c r="S176" s="30">
        <v>-0.48147000000000001</v>
      </c>
      <c r="T176" s="30">
        <v>-0.46251999999999999</v>
      </c>
      <c r="U176" s="30">
        <v>-0.47837000000000002</v>
      </c>
      <c r="V176" s="30">
        <v>0.89325399999999999</v>
      </c>
      <c r="W176" s="30">
        <v>0.84213300000000002</v>
      </c>
      <c r="X176" s="30">
        <v>0.56294599999999995</v>
      </c>
      <c r="Y176" s="30">
        <v>-0.49309999999999998</v>
      </c>
      <c r="Z176" s="30">
        <v>-0.49309999999999998</v>
      </c>
      <c r="AA176" s="30">
        <v>-0.49309999999999998</v>
      </c>
      <c r="AB176" s="30">
        <v>-0.49309999999999998</v>
      </c>
      <c r="AC176" s="30">
        <v>-0.49309999999999998</v>
      </c>
      <c r="AD176" s="30">
        <v>-0.49309999999999998</v>
      </c>
    </row>
    <row r="177" spans="1:30" x14ac:dyDescent="0.4">
      <c r="A177" s="30">
        <v>657</v>
      </c>
      <c r="B177" s="30"/>
      <c r="C177" s="30" t="s">
        <v>448</v>
      </c>
      <c r="D177" s="30" t="s">
        <v>456</v>
      </c>
      <c r="E177" s="30" t="s">
        <v>457</v>
      </c>
      <c r="F177" s="30" t="s">
        <v>457</v>
      </c>
      <c r="G177" s="30">
        <v>-0.60636000000000001</v>
      </c>
      <c r="H177" s="30">
        <v>-0.58448</v>
      </c>
      <c r="I177" s="30">
        <v>-0.58906999999999998</v>
      </c>
      <c r="J177" s="30">
        <v>-0.54257</v>
      </c>
      <c r="K177" s="30">
        <v>-0.60767000000000004</v>
      </c>
      <c r="L177" s="30">
        <v>-0.50548000000000004</v>
      </c>
      <c r="M177" s="30">
        <v>-0.54391</v>
      </c>
      <c r="N177" s="30">
        <v>-0.61799999999999999</v>
      </c>
      <c r="O177" s="30">
        <v>-0.61799999999999999</v>
      </c>
      <c r="P177" s="30">
        <v>0.10372199999999999</v>
      </c>
      <c r="Q177" s="30">
        <v>0.166848</v>
      </c>
      <c r="R177" s="30">
        <v>-3.7080000000000002E-2</v>
      </c>
      <c r="S177" s="30">
        <v>2.5828600000000002</v>
      </c>
      <c r="T177" s="30">
        <v>2.6319460000000001</v>
      </c>
      <c r="U177" s="30">
        <v>2.7524099999999998</v>
      </c>
      <c r="V177" s="30">
        <v>-0.61799999999999999</v>
      </c>
      <c r="W177" s="30">
        <v>-0.61799999999999999</v>
      </c>
      <c r="X177" s="30">
        <v>-0.61799999999999999</v>
      </c>
      <c r="Y177" s="30">
        <v>0.16125</v>
      </c>
      <c r="Z177" s="30">
        <v>0.40601500000000001</v>
      </c>
      <c r="AA177" s="30">
        <v>0.39055499999999999</v>
      </c>
      <c r="AB177" s="30">
        <v>0.17527499999999999</v>
      </c>
      <c r="AC177" s="30">
        <v>-0.22805</v>
      </c>
      <c r="AD177" s="30">
        <v>-0.18223</v>
      </c>
    </row>
    <row r="178" spans="1:30" x14ac:dyDescent="0.4">
      <c r="A178" s="30">
        <v>219</v>
      </c>
      <c r="B178" s="30"/>
      <c r="C178" s="30" t="s">
        <v>448</v>
      </c>
      <c r="D178" s="30"/>
      <c r="E178" s="30"/>
      <c r="F178" s="30"/>
      <c r="G178" s="30">
        <v>2.6022129999999999</v>
      </c>
      <c r="H178" s="30">
        <v>2.4074900000000001</v>
      </c>
      <c r="I178" s="30">
        <v>1.358627</v>
      </c>
      <c r="J178" s="30">
        <v>1.468367</v>
      </c>
      <c r="K178" s="30">
        <v>1.615424</v>
      </c>
      <c r="L178" s="30">
        <v>1.3641570000000001</v>
      </c>
      <c r="M178" s="30">
        <v>-0.59811999999999999</v>
      </c>
      <c r="N178" s="30">
        <v>-0.59811999999999999</v>
      </c>
      <c r="O178" s="30">
        <v>-0.59811999999999999</v>
      </c>
      <c r="P178" s="30">
        <v>-0.39498</v>
      </c>
      <c r="Q178" s="30">
        <v>-0.36092000000000002</v>
      </c>
      <c r="R178" s="30">
        <v>-0.39372000000000001</v>
      </c>
      <c r="S178" s="30">
        <v>-0.24285999999999999</v>
      </c>
      <c r="T178" s="30">
        <v>-0.21521000000000001</v>
      </c>
      <c r="U178" s="30">
        <v>-0.24936</v>
      </c>
      <c r="V178" s="30">
        <v>-0.59811999999999999</v>
      </c>
      <c r="W178" s="30">
        <v>-0.59811999999999999</v>
      </c>
      <c r="X178" s="30">
        <v>-0.59350999999999998</v>
      </c>
      <c r="Y178" s="30">
        <v>-0.59811999999999999</v>
      </c>
      <c r="Z178" s="30">
        <v>-0.59811999999999999</v>
      </c>
      <c r="AA178" s="30">
        <v>-0.59811999999999999</v>
      </c>
      <c r="AB178" s="30">
        <v>-0.59811999999999999</v>
      </c>
      <c r="AC178" s="30">
        <v>-0.59811999999999999</v>
      </c>
      <c r="AD178" s="30">
        <v>-0.59811999999999999</v>
      </c>
    </row>
    <row r="179" spans="1:30" x14ac:dyDescent="0.4">
      <c r="A179" s="30">
        <v>793</v>
      </c>
      <c r="B179" s="30" t="s">
        <v>301</v>
      </c>
      <c r="C179" s="30" t="s">
        <v>448</v>
      </c>
      <c r="D179" s="30"/>
      <c r="E179" s="30" t="s">
        <v>439</v>
      </c>
      <c r="F179" s="30" t="s">
        <v>532</v>
      </c>
      <c r="G179" s="30">
        <v>1.7269399999999999</v>
      </c>
      <c r="H179" s="30">
        <v>2.6037409999999999</v>
      </c>
      <c r="I179" s="30">
        <v>1.727938</v>
      </c>
      <c r="J179" s="30">
        <v>1.001331</v>
      </c>
      <c r="K179" s="30">
        <v>1.177516</v>
      </c>
      <c r="L179" s="30">
        <v>1.3185899999999999</v>
      </c>
      <c r="M179" s="30">
        <v>-0.86307</v>
      </c>
      <c r="N179" s="30">
        <v>-0.86307</v>
      </c>
      <c r="O179" s="30">
        <v>-0.86307</v>
      </c>
      <c r="P179" s="30">
        <v>0.49565300000000001</v>
      </c>
      <c r="Q179" s="30">
        <v>6.6296999999999995E-2</v>
      </c>
      <c r="R179" s="30">
        <v>0.46036700000000003</v>
      </c>
      <c r="S179" s="30">
        <v>0.37325700000000001</v>
      </c>
      <c r="T179" s="30">
        <v>0.27714800000000001</v>
      </c>
      <c r="U179" s="30">
        <v>0.42425400000000002</v>
      </c>
      <c r="V179" s="30">
        <v>-0.86307</v>
      </c>
      <c r="W179" s="30">
        <v>-0.86307</v>
      </c>
      <c r="X179" s="30">
        <v>-0.86307</v>
      </c>
      <c r="Y179" s="30">
        <v>-0.55893999999999999</v>
      </c>
      <c r="Z179" s="30">
        <v>-0.60609999999999997</v>
      </c>
      <c r="AA179" s="30">
        <v>-0.58465</v>
      </c>
      <c r="AB179" s="30">
        <v>-0.62712999999999997</v>
      </c>
      <c r="AC179" s="30">
        <v>-0.82362999999999997</v>
      </c>
      <c r="AD179" s="30">
        <v>-0.68491000000000002</v>
      </c>
    </row>
    <row r="180" spans="1:30" x14ac:dyDescent="0.4">
      <c r="A180" s="30">
        <v>395</v>
      </c>
      <c r="B180" s="30"/>
      <c r="C180" s="30" t="s">
        <v>448</v>
      </c>
      <c r="D180" s="30"/>
      <c r="E180" s="30"/>
      <c r="F180" s="30"/>
      <c r="G180" s="30">
        <v>3.0616409999999998</v>
      </c>
      <c r="H180" s="30">
        <v>3.4322219999999999</v>
      </c>
      <c r="I180" s="30">
        <v>0.36003600000000002</v>
      </c>
      <c r="J180" s="30">
        <v>3.1083E-2</v>
      </c>
      <c r="K180" s="30">
        <v>1.4176139999999999</v>
      </c>
      <c r="L180" s="30">
        <v>-0.33877000000000002</v>
      </c>
      <c r="M180" s="30">
        <v>-0.48748999999999998</v>
      </c>
      <c r="N180" s="30">
        <v>-0.48748999999999998</v>
      </c>
      <c r="O180" s="30">
        <v>-0.48748999999999998</v>
      </c>
      <c r="P180" s="30">
        <v>1.2607999999999999E-2</v>
      </c>
      <c r="Q180" s="30">
        <v>-0.15451000000000001</v>
      </c>
      <c r="R180" s="30">
        <v>4.879E-2</v>
      </c>
      <c r="S180" s="30">
        <v>-0.39361000000000002</v>
      </c>
      <c r="T180" s="30">
        <v>-0.48748999999999998</v>
      </c>
      <c r="U180" s="30">
        <v>-0.37825999999999999</v>
      </c>
      <c r="V180" s="30">
        <v>-0.48748999999999998</v>
      </c>
      <c r="W180" s="30">
        <v>-0.32745999999999997</v>
      </c>
      <c r="X180" s="30">
        <v>-0.18482999999999999</v>
      </c>
      <c r="Y180" s="30">
        <v>-0.48748999999999998</v>
      </c>
      <c r="Z180" s="30">
        <v>-0.48748999999999998</v>
      </c>
      <c r="AA180" s="30">
        <v>-0.48748999999999998</v>
      </c>
      <c r="AB180" s="30">
        <v>-0.48512</v>
      </c>
      <c r="AC180" s="30">
        <v>-0.48748999999999998</v>
      </c>
      <c r="AD180" s="30">
        <v>-0.48748999999999998</v>
      </c>
    </row>
    <row r="181" spans="1:30" x14ac:dyDescent="0.4">
      <c r="A181" s="30">
        <v>318</v>
      </c>
      <c r="B181" s="30"/>
      <c r="C181" s="30" t="s">
        <v>448</v>
      </c>
      <c r="D181" s="30"/>
      <c r="E181" s="30"/>
      <c r="F181" s="30"/>
      <c r="G181" s="30">
        <v>0.328426</v>
      </c>
      <c r="H181" s="30">
        <v>3.1392449999999998</v>
      </c>
      <c r="I181" s="30">
        <v>2.715824</v>
      </c>
      <c r="J181" s="30">
        <v>1.2590669999999999</v>
      </c>
      <c r="K181" s="30">
        <v>0.71710099999999999</v>
      </c>
      <c r="L181" s="30">
        <v>1.5198579999999999</v>
      </c>
      <c r="M181" s="30">
        <v>-0.59343000000000001</v>
      </c>
      <c r="N181" s="30">
        <v>-0.59343000000000001</v>
      </c>
      <c r="O181" s="30">
        <v>-0.59343000000000001</v>
      </c>
      <c r="P181" s="30">
        <v>0.22785900000000001</v>
      </c>
      <c r="Q181" s="30">
        <v>-0.29171000000000002</v>
      </c>
      <c r="R181" s="30">
        <v>-0.36454999999999999</v>
      </c>
      <c r="S181" s="30">
        <v>-0.56545000000000001</v>
      </c>
      <c r="T181" s="30">
        <v>-0.55001999999999995</v>
      </c>
      <c r="U181" s="30">
        <v>-0.47194000000000003</v>
      </c>
      <c r="V181" s="30">
        <v>-0.32321</v>
      </c>
      <c r="W181" s="30">
        <v>-0.32963999999999999</v>
      </c>
      <c r="X181" s="30">
        <v>-0.21704000000000001</v>
      </c>
      <c r="Y181" s="30">
        <v>-0.59343000000000001</v>
      </c>
      <c r="Z181" s="30">
        <v>-0.59343000000000001</v>
      </c>
      <c r="AA181" s="30">
        <v>-0.59343000000000001</v>
      </c>
      <c r="AB181" s="30">
        <v>-0.59343000000000001</v>
      </c>
      <c r="AC181" s="30">
        <v>-0.59179999999999999</v>
      </c>
      <c r="AD181" s="30">
        <v>-0.59343000000000001</v>
      </c>
    </row>
    <row r="182" spans="1:30" x14ac:dyDescent="0.4">
      <c r="A182" s="30">
        <v>785</v>
      </c>
      <c r="B182" s="30" t="s">
        <v>355</v>
      </c>
      <c r="C182" s="30" t="s">
        <v>448</v>
      </c>
      <c r="D182" s="30"/>
      <c r="E182" s="30" t="s">
        <v>439</v>
      </c>
      <c r="F182" s="30" t="s">
        <v>532</v>
      </c>
      <c r="G182" s="30">
        <v>1.393581</v>
      </c>
      <c r="H182" s="30">
        <v>2.0519669999999999</v>
      </c>
      <c r="I182" s="30">
        <v>1.2919970000000001</v>
      </c>
      <c r="J182" s="30">
        <v>0.43920399999999998</v>
      </c>
      <c r="K182" s="30">
        <v>0.55312600000000001</v>
      </c>
      <c r="L182" s="30">
        <v>0.48195300000000002</v>
      </c>
      <c r="M182" s="30">
        <v>-0.82759000000000005</v>
      </c>
      <c r="N182" s="30">
        <v>-0.83465999999999996</v>
      </c>
      <c r="O182" s="30">
        <v>-0.82557000000000003</v>
      </c>
      <c r="P182" s="30">
        <v>1.7514749999999999</v>
      </c>
      <c r="Q182" s="30">
        <v>1.089845</v>
      </c>
      <c r="R182" s="30">
        <v>1.909537</v>
      </c>
      <c r="S182" s="30">
        <v>0.34556900000000002</v>
      </c>
      <c r="T182" s="30">
        <v>0.37419799999999998</v>
      </c>
      <c r="U182" s="30">
        <v>0.54944899999999997</v>
      </c>
      <c r="V182" s="30">
        <v>-0.83001000000000003</v>
      </c>
      <c r="W182" s="30">
        <v>-0.83072999999999997</v>
      </c>
      <c r="X182" s="30">
        <v>-0.83053999999999994</v>
      </c>
      <c r="Y182" s="30">
        <v>-0.78795000000000004</v>
      </c>
      <c r="Z182" s="30">
        <v>-0.78239999999999998</v>
      </c>
      <c r="AA182" s="30">
        <v>-0.80678000000000005</v>
      </c>
      <c r="AB182" s="30">
        <v>-0.74526000000000003</v>
      </c>
      <c r="AC182" s="30">
        <v>-0.83235000000000003</v>
      </c>
      <c r="AD182" s="30">
        <v>-0.80618000000000001</v>
      </c>
    </row>
    <row r="183" spans="1:30" x14ac:dyDescent="0.4">
      <c r="A183" s="30">
        <v>567</v>
      </c>
      <c r="B183" s="30"/>
      <c r="C183" s="30" t="s">
        <v>448</v>
      </c>
      <c r="D183" s="30"/>
      <c r="E183" s="30"/>
      <c r="F183" s="30" t="s">
        <v>530</v>
      </c>
      <c r="G183" s="30">
        <v>1.6674329999999999</v>
      </c>
      <c r="H183" s="30">
        <v>1.4046179999999999</v>
      </c>
      <c r="I183" s="30">
        <v>0.47024100000000002</v>
      </c>
      <c r="J183" s="30">
        <v>0.35394999999999999</v>
      </c>
      <c r="K183" s="30">
        <v>0.48652899999999999</v>
      </c>
      <c r="L183" s="30">
        <v>0.33337600000000001</v>
      </c>
      <c r="M183" s="30">
        <v>-1.2117800000000001</v>
      </c>
      <c r="N183" s="30">
        <v>-1.2217800000000001</v>
      </c>
      <c r="O183" s="30">
        <v>-1.2217800000000001</v>
      </c>
      <c r="P183" s="30">
        <v>-1.6559999999999998E-2</v>
      </c>
      <c r="Q183" s="30">
        <v>-0.14349000000000001</v>
      </c>
      <c r="R183" s="30">
        <v>-0.40477000000000002</v>
      </c>
      <c r="S183" s="30">
        <v>0.16359899999999999</v>
      </c>
      <c r="T183" s="30">
        <v>5.8485000000000002E-2</v>
      </c>
      <c r="U183" s="30">
        <v>0.15384400000000001</v>
      </c>
      <c r="V183" s="30">
        <v>0.74501899999999999</v>
      </c>
      <c r="W183" s="30">
        <v>0.62953000000000003</v>
      </c>
      <c r="X183" s="30">
        <v>0.76215599999999994</v>
      </c>
      <c r="Y183" s="30">
        <v>-1.2217800000000001</v>
      </c>
      <c r="Z183" s="30">
        <v>-1.2217800000000001</v>
      </c>
      <c r="AA183" s="30">
        <v>-1.2217800000000001</v>
      </c>
      <c r="AB183" s="30">
        <v>-1.1700600000000001</v>
      </c>
      <c r="AC183" s="30">
        <v>-1.1827799999999999</v>
      </c>
      <c r="AD183" s="30">
        <v>-1.1696500000000001</v>
      </c>
    </row>
    <row r="184" spans="1:30" x14ac:dyDescent="0.4">
      <c r="A184" s="30">
        <v>562</v>
      </c>
      <c r="B184" s="30"/>
      <c r="C184" s="30" t="s">
        <v>448</v>
      </c>
      <c r="D184" s="30"/>
      <c r="E184" s="30"/>
      <c r="F184" s="30" t="s">
        <v>530</v>
      </c>
      <c r="G184" s="30">
        <v>1.7261649999999999</v>
      </c>
      <c r="H184" s="30">
        <v>1.0079979999999999</v>
      </c>
      <c r="I184" s="30">
        <v>0.83235800000000004</v>
      </c>
      <c r="J184" s="30">
        <v>3.3328000000000003E-2</v>
      </c>
      <c r="K184" s="30">
        <v>0.70221500000000003</v>
      </c>
      <c r="L184" s="30">
        <v>0.58588799999999996</v>
      </c>
      <c r="M184" s="30">
        <v>-1.1944399999999999</v>
      </c>
      <c r="N184" s="30">
        <v>-1.20333</v>
      </c>
      <c r="O184" s="30">
        <v>-1.20333</v>
      </c>
      <c r="P184" s="30">
        <v>-0.29287999999999997</v>
      </c>
      <c r="Q184" s="30">
        <v>-0.45515</v>
      </c>
      <c r="R184" s="30">
        <v>-0.10013</v>
      </c>
      <c r="S184" s="30">
        <v>6.8034999999999998E-2</v>
      </c>
      <c r="T184" s="30">
        <v>-0.23422999999999999</v>
      </c>
      <c r="U184" s="30">
        <v>9.3970999999999999E-2</v>
      </c>
      <c r="V184" s="30">
        <v>0.63217599999999996</v>
      </c>
      <c r="W184" s="30">
        <v>0.56081800000000004</v>
      </c>
      <c r="X184" s="30">
        <v>1.100568</v>
      </c>
      <c r="Y184" s="30">
        <v>-1.20333</v>
      </c>
      <c r="Z184" s="30">
        <v>-1.20333</v>
      </c>
      <c r="AA184" s="30">
        <v>-1.20333</v>
      </c>
      <c r="AB184" s="30">
        <v>-1.1380999999999999</v>
      </c>
      <c r="AC184" s="30">
        <v>-1.1460999999999999</v>
      </c>
      <c r="AD184" s="30">
        <v>-1.13391</v>
      </c>
    </row>
    <row r="185" spans="1:30" x14ac:dyDescent="0.4">
      <c r="A185" s="30">
        <v>331</v>
      </c>
      <c r="B185" s="30"/>
      <c r="C185" s="30" t="s">
        <v>448</v>
      </c>
      <c r="D185" s="30"/>
      <c r="E185" s="30"/>
      <c r="F185" s="30"/>
      <c r="G185" s="30">
        <v>1.8912910000000001</v>
      </c>
      <c r="H185" s="30">
        <v>1.6132059999999999</v>
      </c>
      <c r="I185" s="30">
        <v>0.76165799999999995</v>
      </c>
      <c r="J185" s="30">
        <v>0.22237199999999999</v>
      </c>
      <c r="K185" s="30">
        <v>0.238644</v>
      </c>
      <c r="L185" s="30">
        <v>0.420736</v>
      </c>
      <c r="M185" s="30">
        <v>0.80153399999999997</v>
      </c>
      <c r="N185" s="30">
        <v>1.5590649999999999</v>
      </c>
      <c r="O185" s="30">
        <v>-0.28774</v>
      </c>
      <c r="P185" s="30">
        <v>-0.66156999999999999</v>
      </c>
      <c r="Q185" s="30">
        <v>-0.72555999999999998</v>
      </c>
      <c r="R185" s="30">
        <v>-0.69371000000000005</v>
      </c>
      <c r="S185" s="30">
        <v>-0.91547999999999996</v>
      </c>
      <c r="T185" s="30">
        <v>-0.88290999999999997</v>
      </c>
      <c r="U185" s="30">
        <v>-0.90012999999999999</v>
      </c>
      <c r="V185" s="30">
        <v>-1.00647</v>
      </c>
      <c r="W185" s="30">
        <v>-1.0158799999999999</v>
      </c>
      <c r="X185" s="30">
        <v>-0.99582999999999999</v>
      </c>
      <c r="Y185" s="30">
        <v>7.0784E-2</v>
      </c>
      <c r="Z185" s="30">
        <v>-0.18248</v>
      </c>
      <c r="AA185" s="30">
        <v>-0.21096000000000001</v>
      </c>
      <c r="AB185" s="30">
        <v>1.9760070000000001</v>
      </c>
      <c r="AC185" s="30">
        <v>-0.18593999999999999</v>
      </c>
      <c r="AD185" s="30">
        <v>1.837836</v>
      </c>
    </row>
    <row r="186" spans="1:30" x14ac:dyDescent="0.4">
      <c r="A186" s="30">
        <v>523</v>
      </c>
      <c r="B186" s="30"/>
      <c r="C186" s="30" t="s">
        <v>448</v>
      </c>
      <c r="D186" s="30"/>
      <c r="E186" s="30"/>
      <c r="F186" s="30"/>
      <c r="G186" s="30">
        <v>-0.28582999999999997</v>
      </c>
      <c r="H186" s="30">
        <v>-0.28582999999999997</v>
      </c>
      <c r="I186" s="30">
        <v>-0.28582999999999997</v>
      </c>
      <c r="J186" s="30">
        <v>-0.28582999999999997</v>
      </c>
      <c r="K186" s="30">
        <v>-0.28582999999999997</v>
      </c>
      <c r="L186" s="30">
        <v>-0.28582999999999997</v>
      </c>
      <c r="M186" s="30">
        <v>-0.28582999999999997</v>
      </c>
      <c r="N186" s="30">
        <v>-0.25402999999999998</v>
      </c>
      <c r="O186" s="30">
        <v>-0.26335999999999998</v>
      </c>
      <c r="P186" s="30">
        <v>-0.28582999999999997</v>
      </c>
      <c r="Q186" s="30">
        <v>-0.28582999999999997</v>
      </c>
      <c r="R186" s="30">
        <v>-0.28582999999999997</v>
      </c>
      <c r="S186" s="30">
        <v>-0.28582999999999997</v>
      </c>
      <c r="T186" s="30">
        <v>-0.28582999999999997</v>
      </c>
      <c r="U186" s="30">
        <v>-0.28582999999999997</v>
      </c>
      <c r="V186" s="30">
        <v>-0.28582999999999997</v>
      </c>
      <c r="W186" s="30">
        <v>-0.28582999999999997</v>
      </c>
      <c r="X186" s="30">
        <v>-0.28582999999999997</v>
      </c>
      <c r="Y186" s="30">
        <v>0.80974299999999999</v>
      </c>
      <c r="Z186" s="30">
        <v>4.8258549999999998</v>
      </c>
      <c r="AA186" s="30">
        <v>1.080452</v>
      </c>
      <c r="AB186" s="30">
        <v>-0.19628999999999999</v>
      </c>
      <c r="AC186" s="30">
        <v>-0.28582999999999997</v>
      </c>
      <c r="AD186" s="30">
        <v>-0.28582999999999997</v>
      </c>
    </row>
    <row r="187" spans="1:30" x14ac:dyDescent="0.4">
      <c r="A187" s="30">
        <v>823</v>
      </c>
      <c r="B187" s="30"/>
      <c r="C187" s="30" t="s">
        <v>448</v>
      </c>
      <c r="D187" s="30"/>
      <c r="E187" s="30"/>
      <c r="F187" s="30"/>
      <c r="G187" s="30">
        <v>-0.35457</v>
      </c>
      <c r="H187" s="30">
        <v>-0.35457</v>
      </c>
      <c r="I187" s="30">
        <v>-0.35457</v>
      </c>
      <c r="J187" s="30">
        <v>-0.35457</v>
      </c>
      <c r="K187" s="30">
        <v>-0.35457</v>
      </c>
      <c r="L187" s="30">
        <v>-0.35457</v>
      </c>
      <c r="M187" s="30">
        <v>-0.35457</v>
      </c>
      <c r="N187" s="30">
        <v>-0.35457</v>
      </c>
      <c r="O187" s="30">
        <v>-0.35457</v>
      </c>
      <c r="P187" s="30">
        <v>-0.35457</v>
      </c>
      <c r="Q187" s="30">
        <v>-0.35457</v>
      </c>
      <c r="R187" s="30">
        <v>-0.35457</v>
      </c>
      <c r="S187" s="30">
        <v>-0.35457</v>
      </c>
      <c r="T187" s="30">
        <v>-0.35457</v>
      </c>
      <c r="U187" s="30">
        <v>-0.35457</v>
      </c>
      <c r="V187" s="30">
        <v>-0.35457</v>
      </c>
      <c r="W187" s="30">
        <v>-0.35457</v>
      </c>
      <c r="X187" s="30">
        <v>-0.35457</v>
      </c>
      <c r="Y187" s="30">
        <v>4.3125479999999996</v>
      </c>
      <c r="Z187" s="30">
        <v>1.8558190000000001</v>
      </c>
      <c r="AA187" s="30">
        <v>1.2084820000000001</v>
      </c>
      <c r="AB187" s="30">
        <v>0.77834400000000004</v>
      </c>
      <c r="AC187" s="30">
        <v>-0.35457</v>
      </c>
      <c r="AD187" s="30">
        <v>-0.35457</v>
      </c>
    </row>
    <row r="188" spans="1:30" x14ac:dyDescent="0.4">
      <c r="A188" s="30">
        <v>415</v>
      </c>
      <c r="B188" s="30"/>
      <c r="C188" s="30" t="s">
        <v>448</v>
      </c>
      <c r="D188" s="30"/>
      <c r="E188" s="30"/>
      <c r="F188" s="30"/>
      <c r="G188" s="30">
        <v>-0.54242000000000001</v>
      </c>
      <c r="H188" s="30">
        <v>-0.54242000000000001</v>
      </c>
      <c r="I188" s="30">
        <v>-0.54242000000000001</v>
      </c>
      <c r="J188" s="30">
        <v>-0.54242000000000001</v>
      </c>
      <c r="K188" s="30">
        <v>-0.54242000000000001</v>
      </c>
      <c r="L188" s="30">
        <v>-0.54242000000000001</v>
      </c>
      <c r="M188" s="30">
        <v>0.924485</v>
      </c>
      <c r="N188" s="30">
        <v>0.79447699999999999</v>
      </c>
      <c r="O188" s="30">
        <v>0.25970199999999999</v>
      </c>
      <c r="P188" s="30">
        <v>-0.54242000000000001</v>
      </c>
      <c r="Q188" s="30">
        <v>-0.54242000000000001</v>
      </c>
      <c r="R188" s="30">
        <v>-0.54242000000000001</v>
      </c>
      <c r="S188" s="30">
        <v>-0.54242000000000001</v>
      </c>
      <c r="T188" s="30">
        <v>-0.54242000000000001</v>
      </c>
      <c r="U188" s="30">
        <v>-0.54242000000000001</v>
      </c>
      <c r="V188" s="30">
        <v>-0.54242000000000001</v>
      </c>
      <c r="W188" s="30">
        <v>-0.54242000000000001</v>
      </c>
      <c r="X188" s="30">
        <v>-0.54242000000000001</v>
      </c>
      <c r="Y188" s="30">
        <v>2.7924999999999998E-2</v>
      </c>
      <c r="Z188" s="30">
        <v>3.667414</v>
      </c>
      <c r="AA188" s="30">
        <v>1.3189230000000001</v>
      </c>
      <c r="AB188" s="30">
        <v>2.1838449999999998</v>
      </c>
      <c r="AC188" s="30">
        <v>0.39094600000000002</v>
      </c>
      <c r="AD188" s="30">
        <v>0.195912</v>
      </c>
    </row>
    <row r="189" spans="1:30" x14ac:dyDescent="0.4">
      <c r="A189" s="30">
        <v>62</v>
      </c>
      <c r="B189" s="30"/>
      <c r="C189" s="30" t="s">
        <v>448</v>
      </c>
      <c r="D189" s="30"/>
      <c r="E189" s="30"/>
      <c r="F189" s="30"/>
      <c r="G189" s="30">
        <v>-0.45855000000000001</v>
      </c>
      <c r="H189" s="30">
        <v>-0.45855000000000001</v>
      </c>
      <c r="I189" s="30">
        <v>-0.45855000000000001</v>
      </c>
      <c r="J189" s="30">
        <v>-0.45855000000000001</v>
      </c>
      <c r="K189" s="30">
        <v>-0.45855000000000001</v>
      </c>
      <c r="L189" s="30">
        <v>-0.45855000000000001</v>
      </c>
      <c r="M189" s="30">
        <v>-0.42851</v>
      </c>
      <c r="N189" s="30">
        <v>-0.43534</v>
      </c>
      <c r="O189" s="30">
        <v>-0.42423</v>
      </c>
      <c r="P189" s="30">
        <v>-0.45855000000000001</v>
      </c>
      <c r="Q189" s="30">
        <v>-0.45855000000000001</v>
      </c>
      <c r="R189" s="30">
        <v>-0.45855000000000001</v>
      </c>
      <c r="S189" s="30">
        <v>-0.45855000000000001</v>
      </c>
      <c r="T189" s="30">
        <v>-0.45855000000000001</v>
      </c>
      <c r="U189" s="30">
        <v>-0.45855000000000001</v>
      </c>
      <c r="V189" s="30">
        <v>-0.45855000000000001</v>
      </c>
      <c r="W189" s="30">
        <v>-0.45855000000000001</v>
      </c>
      <c r="X189" s="30">
        <v>-0.45855000000000001</v>
      </c>
      <c r="Y189" s="30">
        <v>0.43543300000000001</v>
      </c>
      <c r="Z189" s="30">
        <v>2.188075</v>
      </c>
      <c r="AA189" s="30">
        <v>0.90196200000000004</v>
      </c>
      <c r="AB189" s="30">
        <v>1.823979</v>
      </c>
      <c r="AC189" s="30">
        <v>3.6383009999999998</v>
      </c>
      <c r="AD189" s="30">
        <v>0.55420599999999998</v>
      </c>
    </row>
    <row r="190" spans="1:30" x14ac:dyDescent="0.4">
      <c r="A190" s="30">
        <v>69</v>
      </c>
      <c r="B190" s="30"/>
      <c r="C190" s="30" t="s">
        <v>448</v>
      </c>
      <c r="D190" s="30"/>
      <c r="E190" s="30"/>
      <c r="F190" s="30"/>
      <c r="G190" s="30">
        <v>-0.54127999999999998</v>
      </c>
      <c r="H190" s="30">
        <v>-0.54127999999999998</v>
      </c>
      <c r="I190" s="30">
        <v>-0.54127999999999998</v>
      </c>
      <c r="J190" s="30">
        <v>-0.54127999999999998</v>
      </c>
      <c r="K190" s="30">
        <v>-0.54127999999999998</v>
      </c>
      <c r="L190" s="30">
        <v>-0.54127999999999998</v>
      </c>
      <c r="M190" s="30">
        <v>-0.54127999999999998</v>
      </c>
      <c r="N190" s="30">
        <v>-0.54127999999999998</v>
      </c>
      <c r="O190" s="30">
        <v>-0.54127999999999998</v>
      </c>
      <c r="P190" s="30">
        <v>0.53768499999999997</v>
      </c>
      <c r="Q190" s="30">
        <v>-2.043E-2</v>
      </c>
      <c r="R190" s="30">
        <v>0.36550700000000003</v>
      </c>
      <c r="S190" s="30">
        <v>0.77325699999999997</v>
      </c>
      <c r="T190" s="30">
        <v>0.21412800000000001</v>
      </c>
      <c r="U190" s="30">
        <v>0.83329399999999998</v>
      </c>
      <c r="V190" s="30">
        <v>-0.54127999999999998</v>
      </c>
      <c r="W190" s="30">
        <v>-0.54127999999999998</v>
      </c>
      <c r="X190" s="30">
        <v>-0.54127999999999998</v>
      </c>
      <c r="Y190" s="30">
        <v>3.5658569999999998</v>
      </c>
      <c r="Z190" s="30">
        <v>0.95698700000000003</v>
      </c>
      <c r="AA190" s="30">
        <v>2.5167220000000001</v>
      </c>
      <c r="AB190" s="30">
        <v>-0.54127999999999998</v>
      </c>
      <c r="AC190" s="30">
        <v>-0.54127999999999998</v>
      </c>
      <c r="AD190" s="30">
        <v>-0.54127999999999998</v>
      </c>
    </row>
    <row r="191" spans="1:30" x14ac:dyDescent="0.4">
      <c r="A191" s="30">
        <v>721</v>
      </c>
      <c r="B191" s="30"/>
      <c r="C191" s="30" t="s">
        <v>448</v>
      </c>
      <c r="D191" s="30"/>
      <c r="E191" s="30"/>
      <c r="F191" s="30"/>
      <c r="G191" s="30">
        <v>-0.54305999999999999</v>
      </c>
      <c r="H191" s="30">
        <v>-0.52583000000000002</v>
      </c>
      <c r="I191" s="30">
        <v>-0.53435999999999995</v>
      </c>
      <c r="J191" s="30">
        <v>-0.50949</v>
      </c>
      <c r="K191" s="30">
        <v>-0.51787000000000005</v>
      </c>
      <c r="L191" s="30">
        <v>-0.49367</v>
      </c>
      <c r="M191" s="30">
        <v>-0.29165999999999997</v>
      </c>
      <c r="N191" s="30">
        <v>-0.54917000000000005</v>
      </c>
      <c r="O191" s="30">
        <v>-0.55767999999999995</v>
      </c>
      <c r="P191" s="30">
        <v>-0.46565000000000001</v>
      </c>
      <c r="Q191" s="30">
        <v>-0.49662000000000001</v>
      </c>
      <c r="R191" s="30">
        <v>-0.50017</v>
      </c>
      <c r="S191" s="30">
        <v>-0.30782999999999999</v>
      </c>
      <c r="T191" s="30">
        <v>0.205869</v>
      </c>
      <c r="U191" s="30">
        <v>-9.1249999999999998E-2</v>
      </c>
      <c r="V191" s="30">
        <v>-0.53552</v>
      </c>
      <c r="W191" s="30">
        <v>-0.51771999999999996</v>
      </c>
      <c r="X191" s="30">
        <v>-0.51968000000000003</v>
      </c>
      <c r="Y191" s="30">
        <v>0.20716699999999999</v>
      </c>
      <c r="Z191" s="30">
        <v>0.42099700000000001</v>
      </c>
      <c r="AA191" s="30">
        <v>0.85796099999999997</v>
      </c>
      <c r="AB191" s="30">
        <v>3.0707420000000001</v>
      </c>
      <c r="AC191" s="30">
        <v>2.6511819999999999</v>
      </c>
      <c r="AD191" s="30">
        <v>2.1671309999999999</v>
      </c>
    </row>
    <row r="192" spans="1:30" x14ac:dyDescent="0.4">
      <c r="A192" s="30">
        <v>441</v>
      </c>
      <c r="B192" s="30"/>
      <c r="C192" s="30" t="s">
        <v>448</v>
      </c>
      <c r="D192" s="30"/>
      <c r="E192" s="30"/>
      <c r="F192" s="30"/>
      <c r="G192" s="30">
        <v>0.76484300000000005</v>
      </c>
      <c r="H192" s="30">
        <v>-0.59299000000000002</v>
      </c>
      <c r="I192" s="30">
        <v>-1.14028</v>
      </c>
      <c r="J192" s="30">
        <v>-1.16778</v>
      </c>
      <c r="K192" s="30">
        <v>-0.42346</v>
      </c>
      <c r="L192" s="30">
        <v>-1.1686399999999999</v>
      </c>
      <c r="M192" s="30">
        <v>0.267455</v>
      </c>
      <c r="N192" s="30">
        <v>-0.49574000000000001</v>
      </c>
      <c r="O192" s="30">
        <v>-0.66405999999999998</v>
      </c>
      <c r="P192" s="30">
        <v>-0.75436999999999999</v>
      </c>
      <c r="Q192" s="30">
        <v>-0.55661000000000005</v>
      </c>
      <c r="R192" s="30">
        <v>-0.15961</v>
      </c>
      <c r="S192" s="30">
        <v>-0.35175000000000001</v>
      </c>
      <c r="T192" s="30">
        <v>-0.82847999999999999</v>
      </c>
      <c r="U192" s="30">
        <v>-0.80354000000000003</v>
      </c>
      <c r="V192" s="30">
        <v>0.94603400000000004</v>
      </c>
      <c r="W192" s="30">
        <v>2.1722540000000001</v>
      </c>
      <c r="X192" s="30">
        <v>2.542332</v>
      </c>
      <c r="Y192" s="30">
        <v>5.2379999999999996E-3</v>
      </c>
      <c r="Z192" s="30">
        <v>0.26335500000000001</v>
      </c>
      <c r="AA192" s="30">
        <v>-0.11329</v>
      </c>
      <c r="AB192" s="30">
        <v>-0.35665999999999998</v>
      </c>
      <c r="AC192" s="30">
        <v>-1.0178</v>
      </c>
      <c r="AD192" s="30">
        <v>-0.30088999999999999</v>
      </c>
    </row>
    <row r="193" spans="1:30" x14ac:dyDescent="0.4">
      <c r="A193" s="30">
        <v>211</v>
      </c>
      <c r="B193" s="30"/>
      <c r="C193" s="30" t="s">
        <v>448</v>
      </c>
      <c r="D193" s="30"/>
      <c r="E193" s="30"/>
      <c r="F193" s="30"/>
      <c r="G193" s="30">
        <v>-0.67052999999999996</v>
      </c>
      <c r="H193" s="30">
        <v>-0.48427999999999999</v>
      </c>
      <c r="I193" s="30">
        <v>-0.39272000000000001</v>
      </c>
      <c r="J193" s="30">
        <v>-0.66508999999999996</v>
      </c>
      <c r="K193" s="30">
        <v>-0.77278999999999998</v>
      </c>
      <c r="L193" s="30">
        <v>-0.71994999999999998</v>
      </c>
      <c r="M193" s="30">
        <v>1.786181</v>
      </c>
      <c r="N193" s="30">
        <v>0.57028900000000005</v>
      </c>
      <c r="O193" s="30">
        <v>-0.58167999999999997</v>
      </c>
      <c r="P193" s="30">
        <v>1.2612669999999999</v>
      </c>
      <c r="Q193" s="30">
        <v>0.21856500000000001</v>
      </c>
      <c r="R193" s="30">
        <v>1.535701</v>
      </c>
      <c r="S193" s="30">
        <v>-0.19331000000000001</v>
      </c>
      <c r="T193" s="30">
        <v>-0.42896000000000001</v>
      </c>
      <c r="U193" s="30">
        <v>-0.22214</v>
      </c>
      <c r="V193" s="30">
        <v>0.78188299999999999</v>
      </c>
      <c r="W193" s="30">
        <v>-7.8719999999999998E-2</v>
      </c>
      <c r="X193" s="30">
        <v>0.123707</v>
      </c>
      <c r="Y193" s="30">
        <v>-1.1785099999999999</v>
      </c>
      <c r="Z193" s="30">
        <v>-1.13452</v>
      </c>
      <c r="AA193" s="30">
        <v>-1.1372800000000001</v>
      </c>
      <c r="AB193" s="30">
        <v>-0.88146000000000002</v>
      </c>
      <c r="AC193" s="30">
        <v>-1.03166</v>
      </c>
      <c r="AD193" s="30">
        <v>-0.88587000000000005</v>
      </c>
    </row>
    <row r="194" spans="1:30" x14ac:dyDescent="0.4">
      <c r="A194" s="30">
        <v>195</v>
      </c>
      <c r="B194" s="30"/>
      <c r="C194" s="30" t="s">
        <v>448</v>
      </c>
      <c r="D194" s="30" t="s">
        <v>458</v>
      </c>
      <c r="E194" s="30" t="s">
        <v>459</v>
      </c>
      <c r="F194" s="30"/>
      <c r="G194" s="30">
        <v>-0.55032999999999999</v>
      </c>
      <c r="H194" s="30">
        <v>-0.55032999999999999</v>
      </c>
      <c r="I194" s="30">
        <v>-0.55032999999999999</v>
      </c>
      <c r="J194" s="30">
        <v>-0.55032999999999999</v>
      </c>
      <c r="K194" s="30">
        <v>-0.55032999999999999</v>
      </c>
      <c r="L194" s="30">
        <v>-0.55032999999999999</v>
      </c>
      <c r="M194" s="30">
        <v>-0.16339999999999999</v>
      </c>
      <c r="N194" s="30">
        <v>-8.0159999999999995E-2</v>
      </c>
      <c r="O194" s="30">
        <v>0.47340199999999999</v>
      </c>
      <c r="P194" s="30">
        <v>-0.55032999999999999</v>
      </c>
      <c r="Q194" s="30">
        <v>-0.55032999999999999</v>
      </c>
      <c r="R194" s="30">
        <v>-0.55032999999999999</v>
      </c>
      <c r="S194" s="30">
        <v>-0.55032999999999999</v>
      </c>
      <c r="T194" s="30">
        <v>-0.55032999999999999</v>
      </c>
      <c r="U194" s="30">
        <v>-0.55032999999999999</v>
      </c>
      <c r="V194" s="30">
        <v>-0.55032999999999999</v>
      </c>
      <c r="W194" s="30">
        <v>-0.55032999999999999</v>
      </c>
      <c r="X194" s="30">
        <v>-0.55032999999999999</v>
      </c>
      <c r="Y194" s="30">
        <v>2.6027650000000002</v>
      </c>
      <c r="Z194" s="30">
        <v>2.0599129999999999</v>
      </c>
      <c r="AA194" s="30">
        <v>1.5164489999999999</v>
      </c>
      <c r="AB194" s="30">
        <v>-2.1409999999999998E-2</v>
      </c>
      <c r="AC194" s="30">
        <v>2.703646</v>
      </c>
      <c r="AD194" s="30">
        <v>0.81474400000000002</v>
      </c>
    </row>
    <row r="195" spans="1:30" x14ac:dyDescent="0.4">
      <c r="A195" s="30">
        <v>402</v>
      </c>
      <c r="B195" s="30"/>
      <c r="C195" s="30" t="s">
        <v>448</v>
      </c>
      <c r="D195" s="30" t="s">
        <v>460</v>
      </c>
      <c r="E195" s="30" t="s">
        <v>461</v>
      </c>
      <c r="F195" s="30" t="s">
        <v>461</v>
      </c>
      <c r="G195" s="30">
        <v>-0.22875999999999999</v>
      </c>
      <c r="H195" s="30">
        <v>-0.35359000000000002</v>
      </c>
      <c r="I195" s="30">
        <v>-0.33404</v>
      </c>
      <c r="J195" s="30">
        <v>-0.26877000000000001</v>
      </c>
      <c r="K195" s="30">
        <v>-0.33571000000000001</v>
      </c>
      <c r="L195" s="30">
        <v>-0.28045999999999999</v>
      </c>
      <c r="M195" s="30">
        <v>-0.39835999999999999</v>
      </c>
      <c r="N195" s="30">
        <v>-0.39835999999999999</v>
      </c>
      <c r="O195" s="30">
        <v>-0.39835999999999999</v>
      </c>
      <c r="P195" s="30">
        <v>1.3245340000000001</v>
      </c>
      <c r="Q195" s="30">
        <v>-9.1149999999999995E-2</v>
      </c>
      <c r="R195" s="30">
        <v>0.18889400000000001</v>
      </c>
      <c r="S195" s="30">
        <v>-0.2026</v>
      </c>
      <c r="T195" s="30">
        <v>4.0902750000000001</v>
      </c>
      <c r="U195" s="30">
        <v>2.361761</v>
      </c>
      <c r="V195" s="30">
        <v>-0.38555</v>
      </c>
      <c r="W195" s="30">
        <v>-0.38595000000000002</v>
      </c>
      <c r="X195" s="30">
        <v>-0.39572000000000002</v>
      </c>
      <c r="Y195" s="30">
        <v>-0.39835999999999999</v>
      </c>
      <c r="Z195" s="30">
        <v>-0.39835999999999999</v>
      </c>
      <c r="AA195" s="30">
        <v>-0.39835999999999999</v>
      </c>
      <c r="AB195" s="30">
        <v>-0.39835999999999999</v>
      </c>
      <c r="AC195" s="30">
        <v>-0.39835999999999999</v>
      </c>
      <c r="AD195" s="30">
        <v>-0.39835999999999999</v>
      </c>
    </row>
    <row r="196" spans="1:30" x14ac:dyDescent="0.4">
      <c r="A196" s="30">
        <v>566</v>
      </c>
      <c r="B196" s="30"/>
      <c r="C196" s="30" t="s">
        <v>448</v>
      </c>
      <c r="D196" s="30" t="s">
        <v>460</v>
      </c>
      <c r="E196" s="30" t="s">
        <v>461</v>
      </c>
      <c r="F196" s="30" t="s">
        <v>544</v>
      </c>
      <c r="G196" s="30">
        <v>1.7163029999999999</v>
      </c>
      <c r="H196" s="30">
        <v>1.2590129999999999</v>
      </c>
      <c r="I196" s="30">
        <v>0.97172800000000004</v>
      </c>
      <c r="J196" s="30">
        <v>-0.18404000000000001</v>
      </c>
      <c r="K196" s="30">
        <v>2.7570999999999998E-2</v>
      </c>
      <c r="L196" s="30">
        <v>0.71007900000000002</v>
      </c>
      <c r="M196" s="30">
        <v>-1.1025799999999999</v>
      </c>
      <c r="N196" s="30">
        <v>-1.1040399999999999</v>
      </c>
      <c r="O196" s="30">
        <v>-1.1040399999999999</v>
      </c>
      <c r="P196" s="30">
        <v>-0.11550000000000001</v>
      </c>
      <c r="Q196" s="30">
        <v>-0.62882000000000005</v>
      </c>
      <c r="R196" s="30">
        <v>-0.25284000000000001</v>
      </c>
      <c r="S196" s="30">
        <v>-0.24055000000000001</v>
      </c>
      <c r="T196" s="30">
        <v>-0.24268999999999999</v>
      </c>
      <c r="U196" s="30">
        <v>-0.24909999999999999</v>
      </c>
      <c r="V196" s="30">
        <v>0.93712600000000001</v>
      </c>
      <c r="W196" s="30">
        <v>0.473134</v>
      </c>
      <c r="X196" s="30">
        <v>1.71099</v>
      </c>
      <c r="Y196" s="30">
        <v>-1.1040399999999999</v>
      </c>
      <c r="Z196" s="30">
        <v>-1.1040399999999999</v>
      </c>
      <c r="AA196" s="30">
        <v>-1.1040399999999999</v>
      </c>
      <c r="AB196" s="30">
        <v>-1.0774699999999999</v>
      </c>
      <c r="AC196" s="30">
        <v>-1.0728500000000001</v>
      </c>
      <c r="AD196" s="30">
        <v>-1.0637000000000001</v>
      </c>
    </row>
    <row r="197" spans="1:30" x14ac:dyDescent="0.4">
      <c r="A197" s="30">
        <v>585</v>
      </c>
      <c r="B197" s="30"/>
      <c r="C197" s="30" t="s">
        <v>462</v>
      </c>
      <c r="D197" s="30" t="s">
        <v>463</v>
      </c>
      <c r="E197" s="30" t="s">
        <v>464</v>
      </c>
      <c r="F197" s="30"/>
      <c r="G197" s="30">
        <v>1.89703</v>
      </c>
      <c r="H197" s="30">
        <v>0.54545399999999999</v>
      </c>
      <c r="I197" s="30">
        <v>0.76686799999999999</v>
      </c>
      <c r="J197" s="30">
        <v>0.64354599999999995</v>
      </c>
      <c r="K197" s="30">
        <v>0.40807100000000002</v>
      </c>
      <c r="L197" s="30">
        <v>0.222467</v>
      </c>
      <c r="M197" s="30">
        <v>1.361391</v>
      </c>
      <c r="N197" s="30">
        <v>-0.20168</v>
      </c>
      <c r="O197" s="30">
        <v>-0.44528000000000001</v>
      </c>
      <c r="P197" s="30">
        <v>-0.78974999999999995</v>
      </c>
      <c r="Q197" s="30">
        <v>-0.82047000000000003</v>
      </c>
      <c r="R197" s="30">
        <v>-0.80739000000000005</v>
      </c>
      <c r="S197" s="30">
        <v>-0.81208000000000002</v>
      </c>
      <c r="T197" s="30">
        <v>-0.80479999999999996</v>
      </c>
      <c r="U197" s="30">
        <v>-0.80369000000000002</v>
      </c>
      <c r="V197" s="30">
        <v>-0.82047000000000003</v>
      </c>
      <c r="W197" s="30">
        <v>-0.82047000000000003</v>
      </c>
      <c r="X197" s="30">
        <v>-0.58391000000000004</v>
      </c>
      <c r="Y197" s="30">
        <v>3.8287000000000002E-2</v>
      </c>
      <c r="Z197" s="30">
        <v>-0.18695000000000001</v>
      </c>
      <c r="AA197" s="30">
        <v>-0.52095000000000002</v>
      </c>
      <c r="AB197" s="30">
        <v>3.0991740000000001</v>
      </c>
      <c r="AC197" s="30">
        <v>0.42089700000000002</v>
      </c>
      <c r="AD197" s="30">
        <v>1.4576260000000001</v>
      </c>
    </row>
    <row r="198" spans="1:30" x14ac:dyDescent="0.4">
      <c r="A198" s="30">
        <v>449</v>
      </c>
      <c r="B198" s="30"/>
      <c r="C198" s="30" t="s">
        <v>462</v>
      </c>
      <c r="D198" s="30" t="s">
        <v>463</v>
      </c>
      <c r="E198" s="30" t="s">
        <v>465</v>
      </c>
      <c r="F198" s="30" t="s">
        <v>465</v>
      </c>
      <c r="G198" s="30">
        <v>2.4402170000000001</v>
      </c>
      <c r="H198" s="30">
        <v>2.0378440000000002</v>
      </c>
      <c r="I198" s="30">
        <v>1.584997</v>
      </c>
      <c r="J198" s="30">
        <v>0.25660699999999997</v>
      </c>
      <c r="K198" s="30">
        <v>0.460671</v>
      </c>
      <c r="L198" s="30">
        <v>0.83377999999999997</v>
      </c>
      <c r="M198" s="30">
        <v>-0.63324999999999998</v>
      </c>
      <c r="N198" s="30">
        <v>-0.55520999999999998</v>
      </c>
      <c r="O198" s="30">
        <v>-0.65134999999999998</v>
      </c>
      <c r="P198" s="30">
        <v>-0.65210999999999997</v>
      </c>
      <c r="Q198" s="30">
        <v>-0.65210999999999997</v>
      </c>
      <c r="R198" s="30">
        <v>-0.65210999999999997</v>
      </c>
      <c r="S198" s="30">
        <v>-0.65210999999999997</v>
      </c>
      <c r="T198" s="30">
        <v>-0.65210999999999997</v>
      </c>
      <c r="U198" s="30">
        <v>-0.65210999999999997</v>
      </c>
      <c r="V198" s="30">
        <v>-0.65210999999999997</v>
      </c>
      <c r="W198" s="30">
        <v>-0.65210999999999997</v>
      </c>
      <c r="X198" s="30">
        <v>-0.65210999999999997</v>
      </c>
      <c r="Y198" s="30">
        <v>-0.61665999999999999</v>
      </c>
      <c r="Z198" s="30">
        <v>-0.62224999999999997</v>
      </c>
      <c r="AA198" s="30">
        <v>-0.62438000000000005</v>
      </c>
      <c r="AB198" s="30">
        <v>1.941975</v>
      </c>
      <c r="AC198" s="30">
        <v>0.60089300000000001</v>
      </c>
      <c r="AD198" s="30">
        <v>1.371456</v>
      </c>
    </row>
    <row r="199" spans="1:30" x14ac:dyDescent="0.4">
      <c r="A199" s="30">
        <v>593</v>
      </c>
      <c r="B199" s="30"/>
      <c r="C199" s="30" t="s">
        <v>462</v>
      </c>
      <c r="D199" s="30" t="s">
        <v>463</v>
      </c>
      <c r="E199" s="30" t="s">
        <v>465</v>
      </c>
      <c r="F199" s="30" t="s">
        <v>465</v>
      </c>
      <c r="G199" s="30">
        <v>-0.30741000000000002</v>
      </c>
      <c r="H199" s="30">
        <v>-0.30741000000000002</v>
      </c>
      <c r="I199" s="30">
        <v>-0.30741000000000002</v>
      </c>
      <c r="J199" s="30">
        <v>-0.30741000000000002</v>
      </c>
      <c r="K199" s="30">
        <v>-0.30741000000000002</v>
      </c>
      <c r="L199" s="30">
        <v>-0.30741000000000002</v>
      </c>
      <c r="M199" s="30">
        <v>-0.30741000000000002</v>
      </c>
      <c r="N199" s="30">
        <v>-0.30741000000000002</v>
      </c>
      <c r="O199" s="30">
        <v>-0.30741000000000002</v>
      </c>
      <c r="P199" s="30">
        <v>-0.30741000000000002</v>
      </c>
      <c r="Q199" s="30">
        <v>-0.30741000000000002</v>
      </c>
      <c r="R199" s="30">
        <v>-0.30741000000000002</v>
      </c>
      <c r="S199" s="30">
        <v>-0.30741000000000002</v>
      </c>
      <c r="T199" s="30">
        <v>-0.30741000000000002</v>
      </c>
      <c r="U199" s="30">
        <v>-0.30741000000000002</v>
      </c>
      <c r="V199" s="30">
        <v>-0.30741000000000002</v>
      </c>
      <c r="W199" s="30">
        <v>-0.30741000000000002</v>
      </c>
      <c r="X199" s="30">
        <v>-0.30741000000000002</v>
      </c>
      <c r="Y199" s="30">
        <v>-0.30741000000000002</v>
      </c>
      <c r="Z199" s="30">
        <v>-0.30741000000000002</v>
      </c>
      <c r="AA199" s="30">
        <v>-0.30741000000000002</v>
      </c>
      <c r="AB199" s="30">
        <v>4.103027</v>
      </c>
      <c r="AC199" s="30">
        <v>0.511432</v>
      </c>
      <c r="AD199" s="30">
        <v>2.7632690000000002</v>
      </c>
    </row>
    <row r="200" spans="1:30" x14ac:dyDescent="0.4">
      <c r="A200" s="30">
        <v>85</v>
      </c>
      <c r="B200" s="30"/>
      <c r="C200" s="30" t="s">
        <v>462</v>
      </c>
      <c r="D200" s="30" t="s">
        <v>463</v>
      </c>
      <c r="E200" s="30" t="s">
        <v>464</v>
      </c>
      <c r="F200" s="30"/>
      <c r="G200" s="30">
        <v>0.53176500000000004</v>
      </c>
      <c r="H200" s="30">
        <v>0.195907</v>
      </c>
      <c r="I200" s="30">
        <v>-0.65954999999999997</v>
      </c>
      <c r="J200" s="30">
        <v>-0.88156999999999996</v>
      </c>
      <c r="K200" s="30">
        <v>-0.95518999999999998</v>
      </c>
      <c r="L200" s="30">
        <v>-0.64110999999999996</v>
      </c>
      <c r="M200" s="30">
        <v>0.92383599999999999</v>
      </c>
      <c r="N200" s="30">
        <v>-1.16947</v>
      </c>
      <c r="O200" s="30">
        <v>-1.3225800000000001</v>
      </c>
      <c r="P200" s="30">
        <v>0.68529200000000001</v>
      </c>
      <c r="Q200" s="30">
        <v>0.347082</v>
      </c>
      <c r="R200" s="30">
        <v>0.93852599999999997</v>
      </c>
      <c r="S200" s="30">
        <v>-1.1701999999999999</v>
      </c>
      <c r="T200" s="30">
        <v>-0.90813999999999995</v>
      </c>
      <c r="U200" s="30">
        <v>0.248998</v>
      </c>
      <c r="V200" s="30">
        <v>0.56879100000000005</v>
      </c>
      <c r="W200" s="30">
        <v>0.25665700000000002</v>
      </c>
      <c r="X200" s="30">
        <v>1.206024</v>
      </c>
      <c r="Y200" s="30">
        <v>-0.70081000000000004</v>
      </c>
      <c r="Z200" s="30">
        <v>1.335E-3</v>
      </c>
      <c r="AA200" s="30">
        <v>-1.34659</v>
      </c>
      <c r="AB200" s="30">
        <v>1.377545</v>
      </c>
      <c r="AC200" s="30">
        <v>0.95762999999999998</v>
      </c>
      <c r="AD200" s="30">
        <v>2.7333099999999999</v>
      </c>
    </row>
    <row r="201" spans="1:30" x14ac:dyDescent="0.4">
      <c r="A201" s="30">
        <v>726</v>
      </c>
      <c r="B201" s="30"/>
      <c r="C201" s="30" t="s">
        <v>462</v>
      </c>
      <c r="D201" s="30" t="s">
        <v>463</v>
      </c>
      <c r="E201" s="30" t="s">
        <v>464</v>
      </c>
      <c r="F201" s="30" t="s">
        <v>545</v>
      </c>
      <c r="G201" s="30">
        <v>2.9428239999999999</v>
      </c>
      <c r="H201" s="30">
        <v>2.7416559999999999</v>
      </c>
      <c r="I201" s="30">
        <v>2.108107</v>
      </c>
      <c r="J201" s="30">
        <v>0.65711900000000001</v>
      </c>
      <c r="K201" s="30">
        <v>0.65880399999999995</v>
      </c>
      <c r="L201" s="30">
        <v>0.81625000000000003</v>
      </c>
      <c r="M201" s="30">
        <v>-0.27936</v>
      </c>
      <c r="N201" s="30">
        <v>-0.42654999999999998</v>
      </c>
      <c r="O201" s="30">
        <v>-0.54891000000000001</v>
      </c>
      <c r="P201" s="30">
        <v>-0.49453999999999998</v>
      </c>
      <c r="Q201" s="30">
        <v>-0.53068000000000004</v>
      </c>
      <c r="R201" s="30">
        <v>-0.52093999999999996</v>
      </c>
      <c r="S201" s="30">
        <v>-0.57786999999999999</v>
      </c>
      <c r="T201" s="30">
        <v>-0.57835000000000003</v>
      </c>
      <c r="U201" s="30">
        <v>-0.57828000000000002</v>
      </c>
      <c r="V201" s="30">
        <v>-0.45848</v>
      </c>
      <c r="W201" s="30">
        <v>-0.55093999999999999</v>
      </c>
      <c r="X201" s="30">
        <v>-0.26526</v>
      </c>
      <c r="Y201" s="30">
        <v>-0.39755000000000001</v>
      </c>
      <c r="Z201" s="30">
        <v>-0.39663999999999999</v>
      </c>
      <c r="AA201" s="30">
        <v>-0.43085000000000001</v>
      </c>
      <c r="AB201" s="30">
        <v>-0.44269999999999998</v>
      </c>
      <c r="AC201" s="30">
        <v>-0.53859000000000001</v>
      </c>
      <c r="AD201" s="30">
        <v>-0.45197999999999999</v>
      </c>
    </row>
    <row r="202" spans="1:30" x14ac:dyDescent="0.4">
      <c r="A202" s="30">
        <v>262</v>
      </c>
      <c r="B202" s="30"/>
      <c r="C202" s="30" t="s">
        <v>462</v>
      </c>
      <c r="D202" s="30" t="s">
        <v>463</v>
      </c>
      <c r="E202" s="30" t="s">
        <v>466</v>
      </c>
      <c r="F202" s="30" t="s">
        <v>466</v>
      </c>
      <c r="G202" s="30">
        <v>4.8986200000000002</v>
      </c>
      <c r="H202" s="30">
        <v>0.241927</v>
      </c>
      <c r="I202" s="30">
        <v>-8.7139999999999995E-2</v>
      </c>
      <c r="J202" s="30">
        <v>0.47712900000000003</v>
      </c>
      <c r="K202" s="30">
        <v>-0.27023000000000003</v>
      </c>
      <c r="L202" s="30">
        <v>0.285862</v>
      </c>
      <c r="M202" s="30">
        <v>-0.36177999999999999</v>
      </c>
      <c r="N202" s="30">
        <v>-0.42742999999999998</v>
      </c>
      <c r="O202" s="30">
        <v>-0.42632999999999999</v>
      </c>
      <c r="P202" s="30">
        <v>-0.39667000000000002</v>
      </c>
      <c r="Q202" s="30">
        <v>-0.28298000000000001</v>
      </c>
      <c r="R202" s="30">
        <v>1.3773000000000001E-2</v>
      </c>
      <c r="S202" s="30">
        <v>-2.7650000000000001E-2</v>
      </c>
      <c r="T202" s="30">
        <v>0.40745799999999999</v>
      </c>
      <c r="U202" s="30">
        <v>-1.362E-2</v>
      </c>
      <c r="V202" s="30">
        <v>-3.4930000000000003E-2</v>
      </c>
      <c r="W202" s="30">
        <v>-0.34150999999999998</v>
      </c>
      <c r="X202" s="30">
        <v>-0.36574000000000001</v>
      </c>
      <c r="Y202" s="30">
        <v>-0.43056</v>
      </c>
      <c r="Z202" s="30">
        <v>-0.43317</v>
      </c>
      <c r="AA202" s="30">
        <v>-0.43075999999999998</v>
      </c>
      <c r="AB202" s="30">
        <v>-0.37812000000000001</v>
      </c>
      <c r="AC202" s="30">
        <v>-0.42304000000000003</v>
      </c>
      <c r="AD202" s="30">
        <v>-0.42237000000000002</v>
      </c>
    </row>
    <row r="203" spans="1:30" x14ac:dyDescent="0.4">
      <c r="A203" s="30">
        <v>455</v>
      </c>
      <c r="B203" s="30"/>
      <c r="C203" s="30" t="s">
        <v>462</v>
      </c>
      <c r="D203" s="30" t="s">
        <v>463</v>
      </c>
      <c r="E203" s="30" t="s">
        <v>467</v>
      </c>
      <c r="F203" s="30" t="s">
        <v>546</v>
      </c>
      <c r="G203" s="30">
        <v>-0.66883999999999999</v>
      </c>
      <c r="H203" s="30">
        <v>-0.64217999999999997</v>
      </c>
      <c r="I203" s="30">
        <v>-0.53491</v>
      </c>
      <c r="J203" s="30">
        <v>-0.58735000000000004</v>
      </c>
      <c r="K203" s="30">
        <v>-0.66883999999999999</v>
      </c>
      <c r="L203" s="30">
        <v>-0.46855000000000002</v>
      </c>
      <c r="M203" s="30">
        <v>-0.57621999999999995</v>
      </c>
      <c r="N203" s="30">
        <v>-0.66883999999999999</v>
      </c>
      <c r="O203" s="30">
        <v>-0.66883999999999999</v>
      </c>
      <c r="P203" s="30">
        <v>-0.13888</v>
      </c>
      <c r="Q203" s="30">
        <v>-0.50516000000000005</v>
      </c>
      <c r="R203" s="30">
        <v>-0.30636999999999998</v>
      </c>
      <c r="S203" s="30">
        <v>9.0260999999999994E-2</v>
      </c>
      <c r="T203" s="30">
        <v>0.75323300000000004</v>
      </c>
      <c r="U203" s="30">
        <v>0.52708100000000002</v>
      </c>
      <c r="V203" s="30">
        <v>-0.66883999999999999</v>
      </c>
      <c r="W203" s="30">
        <v>-0.66883999999999999</v>
      </c>
      <c r="X203" s="30">
        <v>-0.66883999999999999</v>
      </c>
      <c r="Y203" s="30">
        <v>0.33335999999999999</v>
      </c>
      <c r="Z203" s="30">
        <v>0.23214099999999999</v>
      </c>
      <c r="AA203" s="30">
        <v>1.24265</v>
      </c>
      <c r="AB203" s="30">
        <v>2.5325259999999998</v>
      </c>
      <c r="AC203" s="30">
        <v>2.7976529999999999</v>
      </c>
      <c r="AD203" s="30">
        <v>1.9390909999999999</v>
      </c>
    </row>
    <row r="204" spans="1:30" x14ac:dyDescent="0.4">
      <c r="A204" s="30">
        <v>806</v>
      </c>
      <c r="B204" s="30"/>
      <c r="C204" s="30" t="s">
        <v>462</v>
      </c>
      <c r="D204" s="30" t="s">
        <v>463</v>
      </c>
      <c r="E204" s="30" t="s">
        <v>465</v>
      </c>
      <c r="F204" s="30" t="s">
        <v>465</v>
      </c>
      <c r="G204" s="30">
        <v>-0.20626</v>
      </c>
      <c r="H204" s="30">
        <v>-0.20626</v>
      </c>
      <c r="I204" s="30">
        <v>-0.20626</v>
      </c>
      <c r="J204" s="30">
        <v>-0.20626</v>
      </c>
      <c r="K204" s="30">
        <v>-0.20626</v>
      </c>
      <c r="L204" s="30">
        <v>-0.20626</v>
      </c>
      <c r="M204" s="30">
        <v>5.0923720000000001</v>
      </c>
      <c r="N204" s="30">
        <v>-0.20626</v>
      </c>
      <c r="O204" s="30">
        <v>-0.20626</v>
      </c>
      <c r="P204" s="30">
        <v>-0.20626</v>
      </c>
      <c r="Q204" s="30">
        <v>-0.20626</v>
      </c>
      <c r="R204" s="30">
        <v>-0.20626</v>
      </c>
      <c r="S204" s="30">
        <v>-0.20626</v>
      </c>
      <c r="T204" s="30">
        <v>-0.20626</v>
      </c>
      <c r="U204" s="30">
        <v>-0.20626</v>
      </c>
      <c r="V204" s="30">
        <v>-0.20626</v>
      </c>
      <c r="W204" s="30">
        <v>-0.20626</v>
      </c>
      <c r="X204" s="30">
        <v>-0.20626</v>
      </c>
      <c r="Y204" s="30">
        <v>6.4222000000000001E-2</v>
      </c>
      <c r="Z204" s="30">
        <v>-0.20626</v>
      </c>
      <c r="AA204" s="30">
        <v>-0.20626</v>
      </c>
      <c r="AB204" s="30">
        <v>-0.20626</v>
      </c>
      <c r="AC204" s="30">
        <v>-0.20626</v>
      </c>
      <c r="AD204" s="30">
        <v>-0.20626</v>
      </c>
    </row>
    <row r="205" spans="1:30" x14ac:dyDescent="0.4">
      <c r="A205" s="30">
        <v>280</v>
      </c>
      <c r="B205" s="30"/>
      <c r="C205" s="30" t="s">
        <v>462</v>
      </c>
      <c r="D205" s="30" t="s">
        <v>463</v>
      </c>
      <c r="E205" s="30" t="s">
        <v>468</v>
      </c>
      <c r="F205" s="30" t="s">
        <v>547</v>
      </c>
      <c r="G205" s="30">
        <v>7.162E-3</v>
      </c>
      <c r="H205" s="30">
        <v>-0.35528999999999999</v>
      </c>
      <c r="I205" s="30">
        <v>-0.45211000000000001</v>
      </c>
      <c r="J205" s="30">
        <v>-0.73287000000000002</v>
      </c>
      <c r="K205" s="30">
        <v>-0.63675000000000004</v>
      </c>
      <c r="L205" s="30">
        <v>-0.76034000000000002</v>
      </c>
      <c r="M205" s="30">
        <v>2.8876689999999998</v>
      </c>
      <c r="N205" s="30">
        <v>1.3277829999999999</v>
      </c>
      <c r="O205" s="30">
        <v>0.26520899999999997</v>
      </c>
      <c r="P205" s="30">
        <v>-0.53339999999999999</v>
      </c>
      <c r="Q205" s="30">
        <v>-0.59533000000000003</v>
      </c>
      <c r="R205" s="30">
        <v>-0.57587999999999995</v>
      </c>
      <c r="S205" s="30">
        <v>-0.55535000000000001</v>
      </c>
      <c r="T205" s="30">
        <v>-0.61850000000000005</v>
      </c>
      <c r="U205" s="30">
        <v>-0.62121000000000004</v>
      </c>
      <c r="V205" s="30">
        <v>0.57425999999999999</v>
      </c>
      <c r="W205" s="30">
        <v>0.248636</v>
      </c>
      <c r="X205" s="30">
        <v>0.84299500000000005</v>
      </c>
      <c r="Y205" s="30">
        <v>-0.80837000000000003</v>
      </c>
      <c r="Z205" s="30">
        <v>-0.76792000000000005</v>
      </c>
      <c r="AA205" s="30">
        <v>-0.78825000000000001</v>
      </c>
      <c r="AB205" s="30">
        <v>-0.68572</v>
      </c>
      <c r="AC205" s="30">
        <v>-0.80808999999999997</v>
      </c>
      <c r="AD205" s="30">
        <v>-0.75888999999999995</v>
      </c>
    </row>
    <row r="206" spans="1:30" x14ac:dyDescent="0.4">
      <c r="A206" s="30">
        <v>569</v>
      </c>
      <c r="B206" s="30"/>
      <c r="C206" s="30" t="s">
        <v>462</v>
      </c>
      <c r="D206" s="30" t="s">
        <v>463</v>
      </c>
      <c r="E206" s="30" t="s">
        <v>465</v>
      </c>
      <c r="F206" s="30" t="s">
        <v>465</v>
      </c>
      <c r="G206" s="30">
        <v>-0.22105</v>
      </c>
      <c r="H206" s="30">
        <v>-0.18318999999999999</v>
      </c>
      <c r="I206" s="30">
        <v>-0.43497999999999998</v>
      </c>
      <c r="J206" s="30">
        <v>-0.44790999999999997</v>
      </c>
      <c r="K206" s="30">
        <v>-0.38695000000000002</v>
      </c>
      <c r="L206" s="30">
        <v>-0.48847000000000002</v>
      </c>
      <c r="M206" s="30">
        <v>-0.61548000000000003</v>
      </c>
      <c r="N206" s="30">
        <v>-0.86960999999999999</v>
      </c>
      <c r="O206" s="30">
        <v>-0.95264000000000004</v>
      </c>
      <c r="P206" s="30">
        <v>2.0937350000000001</v>
      </c>
      <c r="Q206" s="30">
        <v>1.783318</v>
      </c>
      <c r="R206" s="30">
        <v>2.0700340000000002</v>
      </c>
      <c r="S206" s="30">
        <v>1.826711</v>
      </c>
      <c r="T206" s="30">
        <v>1.617291</v>
      </c>
      <c r="U206" s="30">
        <v>1.5070209999999999</v>
      </c>
      <c r="V206" s="30">
        <v>-0.62507000000000001</v>
      </c>
      <c r="W206" s="30">
        <v>-0.74351</v>
      </c>
      <c r="X206" s="30">
        <v>-0.66125</v>
      </c>
      <c r="Y206" s="30">
        <v>-8.3669999999999994E-2</v>
      </c>
      <c r="Z206" s="30">
        <v>-0.18711</v>
      </c>
      <c r="AA206" s="30">
        <v>-0.15251999999999999</v>
      </c>
      <c r="AB206" s="30">
        <v>-0.63227</v>
      </c>
      <c r="AC206" s="30">
        <v>-0.88258000000000003</v>
      </c>
      <c r="AD206" s="30">
        <v>-0.71167000000000002</v>
      </c>
    </row>
    <row r="207" spans="1:30" x14ac:dyDescent="0.4">
      <c r="A207" s="30">
        <v>801</v>
      </c>
      <c r="B207" s="30"/>
      <c r="C207" s="30" t="s">
        <v>469</v>
      </c>
      <c r="D207" s="30"/>
      <c r="E207" s="30"/>
      <c r="F207" s="30"/>
      <c r="G207" s="30">
        <v>2.750699</v>
      </c>
      <c r="H207" s="30">
        <v>3.1829260000000001</v>
      </c>
      <c r="I207" s="30">
        <v>0.56693199999999999</v>
      </c>
      <c r="J207" s="30">
        <v>0.31289</v>
      </c>
      <c r="K207" s="30">
        <v>1.4831240000000001</v>
      </c>
      <c r="L207" s="30">
        <v>0.22898099999999999</v>
      </c>
      <c r="M207" s="30">
        <v>-0.59060999999999997</v>
      </c>
      <c r="N207" s="30">
        <v>-0.59060999999999997</v>
      </c>
      <c r="O207" s="30">
        <v>-0.59060999999999997</v>
      </c>
      <c r="P207" s="30">
        <v>-0.59060999999999997</v>
      </c>
      <c r="Q207" s="30">
        <v>-0.57484000000000002</v>
      </c>
      <c r="R207" s="30">
        <v>-0.59060999999999997</v>
      </c>
      <c r="S207" s="30">
        <v>-0.59060999999999997</v>
      </c>
      <c r="T207" s="30">
        <v>-0.59060999999999997</v>
      </c>
      <c r="U207" s="30">
        <v>-0.59060999999999997</v>
      </c>
      <c r="V207" s="30">
        <v>-0.19456000000000001</v>
      </c>
      <c r="W207" s="30">
        <v>0.67524600000000001</v>
      </c>
      <c r="X207" s="30">
        <v>0.76116300000000003</v>
      </c>
      <c r="Y207" s="30">
        <v>-0.59060999999999997</v>
      </c>
      <c r="Z207" s="30">
        <v>-0.59060999999999997</v>
      </c>
      <c r="AA207" s="30">
        <v>-0.59060999999999997</v>
      </c>
      <c r="AB207" s="30">
        <v>-0.59060999999999997</v>
      </c>
      <c r="AC207" s="30">
        <v>-0.59060999999999997</v>
      </c>
      <c r="AD207" s="30">
        <v>-0.59060999999999997</v>
      </c>
    </row>
    <row r="208" spans="1:30" x14ac:dyDescent="0.4">
      <c r="A208" s="30">
        <v>414</v>
      </c>
      <c r="B208" s="30"/>
      <c r="C208" s="30" t="s">
        <v>469</v>
      </c>
      <c r="D208" s="30" t="s">
        <v>470</v>
      </c>
      <c r="E208" s="30"/>
      <c r="F208" s="30"/>
      <c r="G208" s="30">
        <v>-0.40223999999999999</v>
      </c>
      <c r="H208" s="30">
        <v>-0.42314000000000002</v>
      </c>
      <c r="I208" s="30">
        <v>-0.49481999999999998</v>
      </c>
      <c r="J208" s="30">
        <v>-0.57706999999999997</v>
      </c>
      <c r="K208" s="30">
        <v>-0.56174000000000002</v>
      </c>
      <c r="L208" s="30">
        <v>-0.53456000000000004</v>
      </c>
      <c r="M208" s="30">
        <v>1.0029349999999999</v>
      </c>
      <c r="N208" s="30">
        <v>0.96376099999999998</v>
      </c>
      <c r="O208" s="30">
        <v>0.27058700000000002</v>
      </c>
      <c r="P208" s="30">
        <v>-0.58886000000000005</v>
      </c>
      <c r="Q208" s="30">
        <v>-0.58384000000000003</v>
      </c>
      <c r="R208" s="30">
        <v>-0.58886000000000005</v>
      </c>
      <c r="S208" s="30">
        <v>-0.58886000000000005</v>
      </c>
      <c r="T208" s="30">
        <v>-0.58886000000000005</v>
      </c>
      <c r="U208" s="30">
        <v>-0.58886000000000005</v>
      </c>
      <c r="V208" s="30">
        <v>-0.56937000000000004</v>
      </c>
      <c r="W208" s="30">
        <v>-0.58267000000000002</v>
      </c>
      <c r="X208" s="30">
        <v>-0.58182999999999996</v>
      </c>
      <c r="Y208" s="30">
        <v>7.2758000000000003E-2</v>
      </c>
      <c r="Z208" s="30">
        <v>3.5895440000000001</v>
      </c>
      <c r="AA208" s="30">
        <v>1.437557</v>
      </c>
      <c r="AB208" s="30">
        <v>2.0508289999999998</v>
      </c>
      <c r="AC208" s="30">
        <v>0.395978</v>
      </c>
      <c r="AD208" s="30">
        <v>0.225247</v>
      </c>
    </row>
    <row r="209" spans="1:30" x14ac:dyDescent="0.4">
      <c r="A209" s="30">
        <v>434</v>
      </c>
      <c r="B209" s="30"/>
      <c r="C209" s="30" t="s">
        <v>469</v>
      </c>
      <c r="D209" s="30" t="s">
        <v>470</v>
      </c>
      <c r="E209" s="30" t="s">
        <v>471</v>
      </c>
      <c r="F209" s="30" t="s">
        <v>548</v>
      </c>
      <c r="G209" s="30">
        <v>-0.25274999999999997</v>
      </c>
      <c r="H209" s="30">
        <v>-0.35679</v>
      </c>
      <c r="I209" s="30">
        <v>-0.35524</v>
      </c>
      <c r="J209" s="30">
        <v>-0.35679</v>
      </c>
      <c r="K209" s="30">
        <v>-0.35679</v>
      </c>
      <c r="L209" s="30">
        <v>-0.35481000000000001</v>
      </c>
      <c r="M209" s="30">
        <v>-6.4000000000000001E-2</v>
      </c>
      <c r="N209" s="30">
        <v>0.15481900000000001</v>
      </c>
      <c r="O209" s="30">
        <v>-0.14929999999999999</v>
      </c>
      <c r="P209" s="30">
        <v>-0.35679</v>
      </c>
      <c r="Q209" s="30">
        <v>-0.27592</v>
      </c>
      <c r="R209" s="30">
        <v>-0.35679</v>
      </c>
      <c r="S209" s="30">
        <v>-0.35535</v>
      </c>
      <c r="T209" s="30">
        <v>-0.35679</v>
      </c>
      <c r="U209" s="30">
        <v>-0.35679</v>
      </c>
      <c r="V209" s="30">
        <v>-0.35679</v>
      </c>
      <c r="W209" s="30">
        <v>-0.35679</v>
      </c>
      <c r="X209" s="30">
        <v>-0.35679</v>
      </c>
      <c r="Y209" s="30">
        <v>0.284132</v>
      </c>
      <c r="Z209" s="30">
        <v>4.6597650000000002</v>
      </c>
      <c r="AA209" s="30">
        <v>1.6996469999999999</v>
      </c>
      <c r="AB209" s="30">
        <v>6.8247000000000002E-2</v>
      </c>
      <c r="AC209" s="30">
        <v>-0.20066999999999999</v>
      </c>
      <c r="AD209" s="30">
        <v>-0.22034999999999999</v>
      </c>
    </row>
    <row r="210" spans="1:30" x14ac:dyDescent="0.4">
      <c r="A210" s="30">
        <v>433</v>
      </c>
      <c r="B210" s="30"/>
      <c r="C210" s="30" t="s">
        <v>469</v>
      </c>
      <c r="D210" s="30" t="s">
        <v>470</v>
      </c>
      <c r="E210" s="30"/>
      <c r="F210" s="30"/>
      <c r="G210" s="30">
        <v>-0.32761000000000001</v>
      </c>
      <c r="H210" s="30">
        <v>-0.32761000000000001</v>
      </c>
      <c r="I210" s="30">
        <v>-0.32761000000000001</v>
      </c>
      <c r="J210" s="30">
        <v>-0.32761000000000001</v>
      </c>
      <c r="K210" s="30">
        <v>-0.32761000000000001</v>
      </c>
      <c r="L210" s="30">
        <v>-0.32761000000000001</v>
      </c>
      <c r="M210" s="30">
        <v>-0.11461</v>
      </c>
      <c r="N210" s="30">
        <v>6.9199999999999998E-2</v>
      </c>
      <c r="O210" s="30">
        <v>-0.18676999999999999</v>
      </c>
      <c r="P210" s="30">
        <v>-0.32761000000000001</v>
      </c>
      <c r="Q210" s="30">
        <v>-0.32761000000000001</v>
      </c>
      <c r="R210" s="30">
        <v>-0.32761000000000001</v>
      </c>
      <c r="S210" s="30">
        <v>-0.32761000000000001</v>
      </c>
      <c r="T210" s="30">
        <v>-0.32761000000000001</v>
      </c>
      <c r="U210" s="30">
        <v>-0.32761000000000001</v>
      </c>
      <c r="V210" s="30">
        <v>-0.32761000000000001</v>
      </c>
      <c r="W210" s="30">
        <v>-0.32761000000000001</v>
      </c>
      <c r="X210" s="30">
        <v>-0.32761000000000001</v>
      </c>
      <c r="Y210" s="30">
        <v>0.297068</v>
      </c>
      <c r="Z210" s="30">
        <v>4.7291239999999997</v>
      </c>
      <c r="AA210" s="30">
        <v>1.5621419999999999</v>
      </c>
      <c r="AB210" s="30">
        <v>2.7338000000000001E-2</v>
      </c>
      <c r="AC210" s="30">
        <v>-0.20424</v>
      </c>
      <c r="AD210" s="30">
        <v>-0.28233999999999998</v>
      </c>
    </row>
    <row r="211" spans="1:30" x14ac:dyDescent="0.4">
      <c r="A211" s="30">
        <v>139</v>
      </c>
      <c r="B211" s="30"/>
      <c r="C211" s="30" t="s">
        <v>469</v>
      </c>
      <c r="D211" s="30" t="s">
        <v>470</v>
      </c>
      <c r="E211" s="30" t="s">
        <v>472</v>
      </c>
      <c r="F211" s="30" t="s">
        <v>549</v>
      </c>
      <c r="G211" s="30">
        <v>-0.48080000000000001</v>
      </c>
      <c r="H211" s="30">
        <v>-0.52607999999999999</v>
      </c>
      <c r="I211" s="30">
        <v>-0.54766000000000004</v>
      </c>
      <c r="J211" s="30">
        <v>-0.54766000000000004</v>
      </c>
      <c r="K211" s="30">
        <v>-0.54766000000000004</v>
      </c>
      <c r="L211" s="30">
        <v>-0.54766000000000004</v>
      </c>
      <c r="M211" s="30">
        <v>3.869942</v>
      </c>
      <c r="N211" s="30">
        <v>2.29731</v>
      </c>
      <c r="O211" s="30">
        <v>1.453946</v>
      </c>
      <c r="P211" s="30">
        <v>-0.54766000000000004</v>
      </c>
      <c r="Q211" s="30">
        <v>-0.54766000000000004</v>
      </c>
      <c r="R211" s="30">
        <v>-0.53529000000000004</v>
      </c>
      <c r="S211" s="30">
        <v>-0.53835</v>
      </c>
      <c r="T211" s="30">
        <v>-0.54766000000000004</v>
      </c>
      <c r="U211" s="30">
        <v>-0.54766000000000004</v>
      </c>
      <c r="V211" s="30">
        <v>0.22817299999999999</v>
      </c>
      <c r="W211" s="30">
        <v>-0.33587</v>
      </c>
      <c r="X211" s="30">
        <v>-0.28372000000000003</v>
      </c>
      <c r="Y211" s="30">
        <v>0.238066</v>
      </c>
      <c r="Z211" s="30">
        <v>0.19112100000000001</v>
      </c>
      <c r="AA211" s="30">
        <v>5.3887999999999998E-2</v>
      </c>
      <c r="AB211" s="30">
        <v>0.19500100000000001</v>
      </c>
      <c r="AC211" s="30">
        <v>-0.11166</v>
      </c>
      <c r="AD211" s="30">
        <v>0.149336</v>
      </c>
    </row>
    <row r="212" spans="1:30" x14ac:dyDescent="0.4">
      <c r="A212" s="30">
        <v>581</v>
      </c>
      <c r="B212" s="30"/>
      <c r="C212" s="30" t="s">
        <v>469</v>
      </c>
      <c r="D212" s="30" t="s">
        <v>470</v>
      </c>
      <c r="E212" s="30" t="s">
        <v>473</v>
      </c>
      <c r="F212" s="30"/>
      <c r="G212" s="30">
        <v>-0.39724999999999999</v>
      </c>
      <c r="H212" s="30">
        <v>-0.39724999999999999</v>
      </c>
      <c r="I212" s="30">
        <v>-0.39724999999999999</v>
      </c>
      <c r="J212" s="30">
        <v>-0.39724999999999999</v>
      </c>
      <c r="K212" s="30">
        <v>-0.39724999999999999</v>
      </c>
      <c r="L212" s="30">
        <v>-0.39724999999999999</v>
      </c>
      <c r="M212" s="30">
        <v>-0.39724999999999999</v>
      </c>
      <c r="N212" s="30">
        <v>-0.39724999999999999</v>
      </c>
      <c r="O212" s="30">
        <v>-0.39724999999999999</v>
      </c>
      <c r="P212" s="30">
        <v>-0.19597000000000001</v>
      </c>
      <c r="Q212" s="30">
        <v>-0.28927999999999998</v>
      </c>
      <c r="R212" s="30">
        <v>-0.23266999999999999</v>
      </c>
      <c r="S212" s="30">
        <v>-0.19217999999999999</v>
      </c>
      <c r="T212" s="30">
        <v>-0.21676999999999999</v>
      </c>
      <c r="U212" s="30">
        <v>-0.13793</v>
      </c>
      <c r="V212" s="30">
        <v>-0.39724999999999999</v>
      </c>
      <c r="W212" s="30">
        <v>-0.39724999999999999</v>
      </c>
      <c r="X212" s="30">
        <v>-0.39724999999999999</v>
      </c>
      <c r="Y212" s="30">
        <v>2.797355</v>
      </c>
      <c r="Z212" s="30">
        <v>2.438771</v>
      </c>
      <c r="AA212" s="30">
        <v>3.1792229999999999</v>
      </c>
      <c r="AB212" s="30">
        <v>-0.39724999999999999</v>
      </c>
      <c r="AC212" s="30">
        <v>-0.39724999999999999</v>
      </c>
      <c r="AD212" s="30">
        <v>-0.39724999999999999</v>
      </c>
    </row>
    <row r="213" spans="1:30" x14ac:dyDescent="0.4">
      <c r="A213" s="30">
        <v>370</v>
      </c>
      <c r="B213" s="30"/>
      <c r="C213" s="30" t="s">
        <v>469</v>
      </c>
      <c r="D213" s="30" t="s">
        <v>470</v>
      </c>
      <c r="E213" s="30" t="s">
        <v>473</v>
      </c>
      <c r="F213" s="30" t="s">
        <v>550</v>
      </c>
      <c r="G213" s="30">
        <v>-0.34092</v>
      </c>
      <c r="H213" s="30">
        <v>-0.34092</v>
      </c>
      <c r="I213" s="30">
        <v>-0.34092</v>
      </c>
      <c r="J213" s="30">
        <v>-0.34092</v>
      </c>
      <c r="K213" s="30">
        <v>-0.34092</v>
      </c>
      <c r="L213" s="30">
        <v>-0.34092</v>
      </c>
      <c r="M213" s="30">
        <v>2.5597639999999999</v>
      </c>
      <c r="N213" s="30">
        <v>3.9237340000000001</v>
      </c>
      <c r="O213" s="30">
        <v>1.535768</v>
      </c>
      <c r="P213" s="30">
        <v>-0.34092</v>
      </c>
      <c r="Q213" s="30">
        <v>-0.34092</v>
      </c>
      <c r="R213" s="30">
        <v>-0.34092</v>
      </c>
      <c r="S213" s="30">
        <v>-0.34092</v>
      </c>
      <c r="T213" s="30">
        <v>-0.34092</v>
      </c>
      <c r="U213" s="30">
        <v>-0.34092</v>
      </c>
      <c r="V213" s="30">
        <v>-0.34092</v>
      </c>
      <c r="W213" s="30">
        <v>-0.34092</v>
      </c>
      <c r="X213" s="30">
        <v>-0.34092</v>
      </c>
      <c r="Y213" s="30">
        <v>-0.34092</v>
      </c>
      <c r="Z213" s="30">
        <v>-0.34092</v>
      </c>
      <c r="AA213" s="30">
        <v>-0.34092</v>
      </c>
      <c r="AB213" s="30">
        <v>-0.34092</v>
      </c>
      <c r="AC213" s="30">
        <v>-0.31933</v>
      </c>
      <c r="AD213" s="30">
        <v>-0.34092</v>
      </c>
    </row>
    <row r="214" spans="1:30" x14ac:dyDescent="0.4">
      <c r="A214" s="30">
        <v>349</v>
      </c>
      <c r="B214" s="30"/>
      <c r="C214" s="30" t="s">
        <v>469</v>
      </c>
      <c r="D214" s="30" t="s">
        <v>470</v>
      </c>
      <c r="E214" s="30"/>
      <c r="F214" s="30"/>
      <c r="G214" s="30">
        <v>0.71447099999999997</v>
      </c>
      <c r="H214" s="30">
        <v>1.1903189999999999</v>
      </c>
      <c r="I214" s="30">
        <v>0.161131</v>
      </c>
      <c r="J214" s="30">
        <v>0.43545499999999998</v>
      </c>
      <c r="K214" s="30">
        <v>0.77115100000000003</v>
      </c>
      <c r="L214" s="30">
        <v>0.50386399999999998</v>
      </c>
      <c r="M214" s="30">
        <v>-0.60045999999999999</v>
      </c>
      <c r="N214" s="30">
        <v>-0.60045999999999999</v>
      </c>
      <c r="O214" s="30">
        <v>-0.60045999999999999</v>
      </c>
      <c r="P214" s="30">
        <v>-0.60045999999999999</v>
      </c>
      <c r="Q214" s="30">
        <v>-0.60045999999999999</v>
      </c>
      <c r="R214" s="30">
        <v>-0.60045999999999999</v>
      </c>
      <c r="S214" s="30">
        <v>-0.60045999999999999</v>
      </c>
      <c r="T214" s="30">
        <v>-0.60045999999999999</v>
      </c>
      <c r="U214" s="30">
        <v>-0.60045999999999999</v>
      </c>
      <c r="V214" s="30">
        <v>-0.60045999999999999</v>
      </c>
      <c r="W214" s="30">
        <v>-0.60045999999999999</v>
      </c>
      <c r="X214" s="30">
        <v>-0.60045999999999999</v>
      </c>
      <c r="Y214" s="30">
        <v>-0.60045999999999999</v>
      </c>
      <c r="Z214" s="30">
        <v>-0.60045999999999999</v>
      </c>
      <c r="AA214" s="30">
        <v>-0.60045999999999999</v>
      </c>
      <c r="AB214" s="30">
        <v>3.0407470000000001</v>
      </c>
      <c r="AC214" s="30">
        <v>1.602948</v>
      </c>
      <c r="AD214" s="30">
        <v>2.3881160000000001</v>
      </c>
    </row>
    <row r="215" spans="1:30" x14ac:dyDescent="0.4">
      <c r="A215" s="30">
        <v>133</v>
      </c>
      <c r="B215" s="30"/>
      <c r="C215" s="30" t="s">
        <v>469</v>
      </c>
      <c r="D215" s="30" t="s">
        <v>470</v>
      </c>
      <c r="E215" s="30" t="s">
        <v>474</v>
      </c>
      <c r="F215" s="30"/>
      <c r="G215" s="30">
        <v>-0.34255000000000002</v>
      </c>
      <c r="H215" s="30">
        <v>-0.32369999999999999</v>
      </c>
      <c r="I215" s="30">
        <v>-0.34255000000000002</v>
      </c>
      <c r="J215" s="30">
        <v>-0.34255000000000002</v>
      </c>
      <c r="K215" s="30">
        <v>-0.33461000000000002</v>
      </c>
      <c r="L215" s="30">
        <v>-0.33748</v>
      </c>
      <c r="M215" s="30">
        <v>1.573806</v>
      </c>
      <c r="N215" s="30">
        <v>2.4417810000000002</v>
      </c>
      <c r="O215" s="30">
        <v>3.9857360000000002</v>
      </c>
      <c r="P215" s="30">
        <v>-0.34255000000000002</v>
      </c>
      <c r="Q215" s="30">
        <v>-0.34255000000000002</v>
      </c>
      <c r="R215" s="30">
        <v>-0.34255000000000002</v>
      </c>
      <c r="S215" s="30">
        <v>-0.33703</v>
      </c>
      <c r="T215" s="30">
        <v>-0.34255000000000002</v>
      </c>
      <c r="U215" s="30">
        <v>-0.34081</v>
      </c>
      <c r="V215" s="30">
        <v>-0.34255000000000002</v>
      </c>
      <c r="W215" s="30">
        <v>-0.33304</v>
      </c>
      <c r="X215" s="30">
        <v>-0.33189000000000002</v>
      </c>
      <c r="Y215" s="30">
        <v>-0.34255000000000002</v>
      </c>
      <c r="Z215" s="30">
        <v>-0.32434000000000002</v>
      </c>
      <c r="AA215" s="30">
        <v>-0.33949000000000001</v>
      </c>
      <c r="AB215" s="30">
        <v>-0.27356000000000003</v>
      </c>
      <c r="AC215" s="30">
        <v>-0.28465000000000001</v>
      </c>
      <c r="AD215" s="30">
        <v>-0.33578000000000002</v>
      </c>
    </row>
    <row r="216" spans="1:30" x14ac:dyDescent="0.4">
      <c r="A216" s="30">
        <v>351</v>
      </c>
      <c r="B216" s="30"/>
      <c r="C216" s="30" t="s">
        <v>469</v>
      </c>
      <c r="D216" s="30" t="s">
        <v>470</v>
      </c>
      <c r="E216" s="30"/>
      <c r="F216" s="30"/>
      <c r="G216" s="30">
        <v>0.60647399999999996</v>
      </c>
      <c r="H216" s="30">
        <v>1.063639</v>
      </c>
      <c r="I216" s="30">
        <v>0.119048</v>
      </c>
      <c r="J216" s="30">
        <v>0.34598200000000001</v>
      </c>
      <c r="K216" s="30">
        <v>0.65589299999999995</v>
      </c>
      <c r="L216" s="30">
        <v>0.44428200000000001</v>
      </c>
      <c r="M216" s="30">
        <v>-0.5837</v>
      </c>
      <c r="N216" s="30">
        <v>-0.5837</v>
      </c>
      <c r="O216" s="30">
        <v>-0.58287999999999995</v>
      </c>
      <c r="P216" s="30">
        <v>-0.5837</v>
      </c>
      <c r="Q216" s="30">
        <v>-0.5837</v>
      </c>
      <c r="R216" s="30">
        <v>-0.5837</v>
      </c>
      <c r="S216" s="30">
        <v>-0.5837</v>
      </c>
      <c r="T216" s="30">
        <v>-0.5837</v>
      </c>
      <c r="U216" s="30">
        <v>-0.5837</v>
      </c>
      <c r="V216" s="30">
        <v>-0.5837</v>
      </c>
      <c r="W216" s="30">
        <v>-0.5837</v>
      </c>
      <c r="X216" s="30">
        <v>-0.5837</v>
      </c>
      <c r="Y216" s="30">
        <v>-0.5837</v>
      </c>
      <c r="Z216" s="30">
        <v>-0.5837</v>
      </c>
      <c r="AA216" s="30">
        <v>-0.5837</v>
      </c>
      <c r="AB216" s="30">
        <v>3.0639530000000001</v>
      </c>
      <c r="AC216" s="30">
        <v>1.6719189999999999</v>
      </c>
      <c r="AD216" s="30">
        <v>2.5346540000000002</v>
      </c>
    </row>
    <row r="217" spans="1:30" x14ac:dyDescent="0.4">
      <c r="A217" s="30">
        <v>159</v>
      </c>
      <c r="B217" s="30"/>
      <c r="C217" s="30" t="s">
        <v>469</v>
      </c>
      <c r="D217" s="30" t="s">
        <v>470</v>
      </c>
      <c r="E217" s="30" t="s">
        <v>474</v>
      </c>
      <c r="F217" s="30" t="s">
        <v>551</v>
      </c>
      <c r="G217" s="30">
        <v>-0.82089999999999996</v>
      </c>
      <c r="H217" s="30">
        <v>-0.45641999999999999</v>
      </c>
      <c r="I217" s="30">
        <v>-0.79313999999999996</v>
      </c>
      <c r="J217" s="30">
        <v>-0.85355999999999999</v>
      </c>
      <c r="K217" s="30">
        <v>-0.77173999999999998</v>
      </c>
      <c r="L217" s="30">
        <v>-1.14486</v>
      </c>
      <c r="M217" s="30">
        <v>2.2045110000000001</v>
      </c>
      <c r="N217" s="30">
        <v>-0.44853999999999999</v>
      </c>
      <c r="O217" s="30">
        <v>-0.88002000000000002</v>
      </c>
      <c r="P217" s="30">
        <v>0.39970899999999998</v>
      </c>
      <c r="Q217" s="30">
        <v>-0.53102000000000005</v>
      </c>
      <c r="R217" s="30">
        <v>-0.29613</v>
      </c>
      <c r="S217" s="30">
        <v>1.7795339999999999</v>
      </c>
      <c r="T217" s="30">
        <v>0.90951400000000004</v>
      </c>
      <c r="U217" s="30">
        <v>0.70649899999999999</v>
      </c>
      <c r="V217" s="30">
        <v>-0.12841</v>
      </c>
      <c r="W217" s="30">
        <v>-0.57440999999999998</v>
      </c>
      <c r="X217" s="30">
        <v>-0.20508999999999999</v>
      </c>
      <c r="Y217" s="30">
        <v>1.5035499999999999</v>
      </c>
      <c r="Z217" s="30">
        <v>1.7114830000000001</v>
      </c>
      <c r="AA217" s="30">
        <v>2.0126300000000001</v>
      </c>
      <c r="AB217" s="30">
        <v>-0.52424000000000004</v>
      </c>
      <c r="AC217" s="30">
        <v>-1.10286</v>
      </c>
      <c r="AD217" s="30">
        <v>-0.58645000000000003</v>
      </c>
    </row>
    <row r="218" spans="1:30" x14ac:dyDescent="0.4">
      <c r="A218" s="30">
        <v>290</v>
      </c>
      <c r="B218" s="30"/>
      <c r="C218" s="30" t="s">
        <v>469</v>
      </c>
      <c r="D218" s="30" t="s">
        <v>470</v>
      </c>
      <c r="E218" s="30" t="s">
        <v>474</v>
      </c>
      <c r="F218" s="30"/>
      <c r="G218" s="30">
        <v>2.0607920000000002</v>
      </c>
      <c r="H218" s="30">
        <v>3.0297149999999999</v>
      </c>
      <c r="I218" s="30">
        <v>1.7468189999999999</v>
      </c>
      <c r="J218" s="30">
        <v>0.88593599999999995</v>
      </c>
      <c r="K218" s="30">
        <v>1.1324730000000001</v>
      </c>
      <c r="L218" s="30">
        <v>1.0329839999999999</v>
      </c>
      <c r="M218" s="30">
        <v>-0.51134000000000002</v>
      </c>
      <c r="N218" s="30">
        <v>-0.46766999999999997</v>
      </c>
      <c r="O218" s="30">
        <v>-0.54139000000000004</v>
      </c>
      <c r="P218" s="30">
        <v>-0.64988000000000001</v>
      </c>
      <c r="Q218" s="30">
        <v>-0.64988000000000001</v>
      </c>
      <c r="R218" s="30">
        <v>-0.64988000000000001</v>
      </c>
      <c r="S218" s="30">
        <v>-0.64988000000000001</v>
      </c>
      <c r="T218" s="30">
        <v>-0.64988000000000001</v>
      </c>
      <c r="U218" s="30">
        <v>-0.64988000000000001</v>
      </c>
      <c r="V218" s="30">
        <v>-0.59675</v>
      </c>
      <c r="W218" s="30">
        <v>-0.60002</v>
      </c>
      <c r="X218" s="30">
        <v>-0.57765999999999995</v>
      </c>
      <c r="Y218" s="30">
        <v>-0.64563000000000004</v>
      </c>
      <c r="Z218" s="30">
        <v>-0.64337</v>
      </c>
      <c r="AA218" s="30">
        <v>-0.64495999999999998</v>
      </c>
      <c r="AB218" s="30">
        <v>0.59545800000000004</v>
      </c>
      <c r="AC218" s="30">
        <v>-6.3589999999999994E-2</v>
      </c>
      <c r="AD218" s="30">
        <v>0.54627000000000003</v>
      </c>
    </row>
    <row r="219" spans="1:30" x14ac:dyDescent="0.4">
      <c r="A219" s="30">
        <v>220</v>
      </c>
      <c r="B219" s="30"/>
      <c r="C219" s="30" t="s">
        <v>469</v>
      </c>
      <c r="D219" s="30" t="s">
        <v>470</v>
      </c>
      <c r="E219" s="30" t="s">
        <v>471</v>
      </c>
      <c r="F219" s="30" t="s">
        <v>552</v>
      </c>
      <c r="G219" s="30">
        <v>2.6549360000000002</v>
      </c>
      <c r="H219" s="30">
        <v>2.4434420000000001</v>
      </c>
      <c r="I219" s="30">
        <v>1.267172</v>
      </c>
      <c r="J219" s="30">
        <v>1.4875860000000001</v>
      </c>
      <c r="K219" s="30">
        <v>1.5686180000000001</v>
      </c>
      <c r="L219" s="30">
        <v>1.341129</v>
      </c>
      <c r="M219" s="30">
        <v>-0.58216999999999997</v>
      </c>
      <c r="N219" s="30">
        <v>-0.59135000000000004</v>
      </c>
      <c r="O219" s="30">
        <v>-0.60129999999999995</v>
      </c>
      <c r="P219" s="30">
        <v>-0.38106000000000001</v>
      </c>
      <c r="Q219" s="30">
        <v>-0.35400999999999999</v>
      </c>
      <c r="R219" s="30">
        <v>-0.36116999999999999</v>
      </c>
      <c r="S219" s="30">
        <v>-0.23272000000000001</v>
      </c>
      <c r="T219" s="30">
        <v>-0.22869999999999999</v>
      </c>
      <c r="U219" s="30">
        <v>-0.27189000000000002</v>
      </c>
      <c r="V219" s="30">
        <v>-0.59218000000000004</v>
      </c>
      <c r="W219" s="30">
        <v>-0.59543000000000001</v>
      </c>
      <c r="X219" s="30">
        <v>-0.59543000000000001</v>
      </c>
      <c r="Y219" s="30">
        <v>-0.60565999999999998</v>
      </c>
      <c r="Z219" s="30">
        <v>-0.60565999999999998</v>
      </c>
      <c r="AA219" s="30">
        <v>-0.60565999999999998</v>
      </c>
      <c r="AB219" s="30">
        <v>-0.60565999999999998</v>
      </c>
      <c r="AC219" s="30">
        <v>-0.60372000000000003</v>
      </c>
      <c r="AD219" s="30">
        <v>-0.60353999999999997</v>
      </c>
    </row>
    <row r="220" spans="1:30" x14ac:dyDescent="0.4">
      <c r="A220" s="30">
        <v>568</v>
      </c>
      <c r="B220" s="30"/>
      <c r="C220" s="30" t="s">
        <v>469</v>
      </c>
      <c r="D220" s="30" t="s">
        <v>470</v>
      </c>
      <c r="E220" s="30" t="s">
        <v>473</v>
      </c>
      <c r="F220" s="30" t="s">
        <v>553</v>
      </c>
      <c r="G220" s="30">
        <v>-0.59677000000000002</v>
      </c>
      <c r="H220" s="30">
        <v>-0.59677000000000002</v>
      </c>
      <c r="I220" s="30">
        <v>-0.59677000000000002</v>
      </c>
      <c r="J220" s="30">
        <v>-0.59677000000000002</v>
      </c>
      <c r="K220" s="30">
        <v>-0.59677000000000002</v>
      </c>
      <c r="L220" s="30">
        <v>-0.59677000000000002</v>
      </c>
      <c r="M220" s="30">
        <v>5.3906999999999997E-2</v>
      </c>
      <c r="N220" s="30">
        <v>-3.8600000000000002E-2</v>
      </c>
      <c r="O220" s="30">
        <v>-0.36799999999999999</v>
      </c>
      <c r="P220" s="30">
        <v>-0.44378000000000001</v>
      </c>
      <c r="Q220" s="30">
        <v>-0.48719000000000001</v>
      </c>
      <c r="R220" s="30">
        <v>-0.45200000000000001</v>
      </c>
      <c r="S220" s="30">
        <v>-0.46210000000000001</v>
      </c>
      <c r="T220" s="30">
        <v>-0.48266999999999999</v>
      </c>
      <c r="U220" s="30">
        <v>-0.49752000000000002</v>
      </c>
      <c r="V220" s="30">
        <v>2.5212729999999999</v>
      </c>
      <c r="W220" s="30">
        <v>2.2557459999999998</v>
      </c>
      <c r="X220" s="30">
        <v>2.8651439999999999</v>
      </c>
      <c r="Y220" s="30">
        <v>-0.53996</v>
      </c>
      <c r="Z220" s="30">
        <v>-0.49936000000000003</v>
      </c>
      <c r="AA220" s="30">
        <v>-0.49251</v>
      </c>
      <c r="AB220" s="30">
        <v>-0.58184000000000002</v>
      </c>
      <c r="AC220" s="30">
        <v>-0.59677000000000002</v>
      </c>
      <c r="AD220" s="30">
        <v>-0.55874000000000001</v>
      </c>
    </row>
    <row r="221" spans="1:30" x14ac:dyDescent="0.4">
      <c r="A221" s="30">
        <v>255</v>
      </c>
      <c r="B221" s="30"/>
      <c r="C221" s="30" t="s">
        <v>469</v>
      </c>
      <c r="D221" s="30" t="s">
        <v>470</v>
      </c>
      <c r="E221" s="30" t="s">
        <v>473</v>
      </c>
      <c r="F221" s="30"/>
      <c r="G221" s="30">
        <v>-0.25780999999999998</v>
      </c>
      <c r="H221" s="30">
        <v>-0.45963999999999999</v>
      </c>
      <c r="I221" s="30">
        <v>-0.47176000000000001</v>
      </c>
      <c r="J221" s="30">
        <v>-0.42373</v>
      </c>
      <c r="K221" s="30">
        <v>-0.38117000000000001</v>
      </c>
      <c r="L221" s="30">
        <v>-0.45111000000000001</v>
      </c>
      <c r="M221" s="30">
        <v>-0.37824000000000002</v>
      </c>
      <c r="N221" s="30">
        <v>-0.45807999999999999</v>
      </c>
      <c r="O221" s="30">
        <v>-0.49020000000000002</v>
      </c>
      <c r="P221" s="30">
        <v>-0.50307999999999997</v>
      </c>
      <c r="Q221" s="30">
        <v>-0.50307999999999997</v>
      </c>
      <c r="R221" s="30">
        <v>-0.50307999999999997</v>
      </c>
      <c r="S221" s="30">
        <v>-0.50307999999999997</v>
      </c>
      <c r="T221" s="30">
        <v>-0.50307999999999997</v>
      </c>
      <c r="U221" s="30">
        <v>-0.50307999999999997</v>
      </c>
      <c r="V221" s="30">
        <v>0.277333</v>
      </c>
      <c r="W221" s="30">
        <v>0.373141</v>
      </c>
      <c r="X221" s="30">
        <v>1.99254</v>
      </c>
      <c r="Y221" s="30">
        <v>-0.50307999999999997</v>
      </c>
      <c r="Z221" s="30">
        <v>-0.50307999999999997</v>
      </c>
      <c r="AA221" s="30">
        <v>-0.50307999999999997</v>
      </c>
      <c r="AB221" s="30">
        <v>-0.49539</v>
      </c>
      <c r="AC221" s="30">
        <v>-0.50307999999999997</v>
      </c>
      <c r="AD221" s="30">
        <v>-0.50307999999999997</v>
      </c>
    </row>
    <row r="222" spans="1:30" x14ac:dyDescent="0.4">
      <c r="A222" s="30">
        <v>573</v>
      </c>
      <c r="B222" s="30"/>
      <c r="C222" s="30" t="s">
        <v>475</v>
      </c>
      <c r="D222" s="30" t="s">
        <v>476</v>
      </c>
      <c r="E222" s="30" t="s">
        <v>477</v>
      </c>
      <c r="F222" s="30"/>
      <c r="G222" s="30">
        <v>1.714683</v>
      </c>
      <c r="H222" s="30">
        <v>3.062071</v>
      </c>
      <c r="I222" s="30">
        <v>1.833761</v>
      </c>
      <c r="J222" s="30">
        <v>0.95397600000000005</v>
      </c>
      <c r="K222" s="30">
        <v>0.98928099999999997</v>
      </c>
      <c r="L222" s="30">
        <v>1.9586859999999999</v>
      </c>
      <c r="M222" s="30">
        <v>-0.61536000000000002</v>
      </c>
      <c r="N222" s="30">
        <v>-0.62124999999999997</v>
      </c>
      <c r="O222" s="30">
        <v>-0.62124999999999997</v>
      </c>
      <c r="P222" s="30">
        <v>-0.16516</v>
      </c>
      <c r="Q222" s="30">
        <v>-0.50210999999999995</v>
      </c>
      <c r="R222" s="30">
        <v>-0.15781000000000001</v>
      </c>
      <c r="S222" s="30">
        <v>-0.41082999999999997</v>
      </c>
      <c r="T222" s="30">
        <v>-0.51558000000000004</v>
      </c>
      <c r="U222" s="30">
        <v>-0.47105000000000002</v>
      </c>
      <c r="V222" s="30">
        <v>-0.54279999999999995</v>
      </c>
      <c r="W222" s="30">
        <v>-0.51221000000000005</v>
      </c>
      <c r="X222" s="30">
        <v>-0.50527</v>
      </c>
      <c r="Y222" s="30">
        <v>-0.43310999999999999</v>
      </c>
      <c r="Z222" s="30">
        <v>-0.50024000000000002</v>
      </c>
      <c r="AA222" s="30">
        <v>-0.50434999999999997</v>
      </c>
      <c r="AB222" s="30">
        <v>-0.47261999999999998</v>
      </c>
      <c r="AC222" s="30">
        <v>-0.61953999999999998</v>
      </c>
      <c r="AD222" s="30">
        <v>-0.60080999999999996</v>
      </c>
    </row>
    <row r="223" spans="1:30" x14ac:dyDescent="0.4">
      <c r="A223" s="30">
        <v>630</v>
      </c>
      <c r="B223" s="30"/>
      <c r="C223" s="30" t="s">
        <v>475</v>
      </c>
      <c r="D223" s="30" t="s">
        <v>476</v>
      </c>
      <c r="E223" s="30"/>
      <c r="F223" s="30" t="s">
        <v>476</v>
      </c>
      <c r="G223" s="30">
        <v>0.478904</v>
      </c>
      <c r="H223" s="30">
        <v>3.1530640000000001</v>
      </c>
      <c r="I223" s="30">
        <v>1.2312639999999999</v>
      </c>
      <c r="J223" s="30">
        <v>0.470055</v>
      </c>
      <c r="K223" s="30">
        <v>8.5174E-2</v>
      </c>
      <c r="L223" s="30">
        <v>-5.1950000000000003E-2</v>
      </c>
      <c r="M223" s="30">
        <v>-0.43731999999999999</v>
      </c>
      <c r="N223" s="30">
        <v>-0.43731999999999999</v>
      </c>
      <c r="O223" s="30">
        <v>-0.43731999999999999</v>
      </c>
      <c r="P223" s="30">
        <v>-0.43731999999999999</v>
      </c>
      <c r="Q223" s="30">
        <v>-0.43731999999999999</v>
      </c>
      <c r="R223" s="30">
        <v>-0.43731999999999999</v>
      </c>
      <c r="S223" s="30">
        <v>-0.43731999999999999</v>
      </c>
      <c r="T223" s="30">
        <v>-0.43731999999999999</v>
      </c>
      <c r="U223" s="30">
        <v>-0.43731999999999999</v>
      </c>
      <c r="V223" s="30">
        <v>-0.43731999999999999</v>
      </c>
      <c r="W223" s="30">
        <v>-0.43731999999999999</v>
      </c>
      <c r="X223" s="30">
        <v>-0.43731999999999999</v>
      </c>
      <c r="Y223" s="30">
        <v>-0.43731999999999999</v>
      </c>
      <c r="Z223" s="30">
        <v>-0.43731999999999999</v>
      </c>
      <c r="AA223" s="30">
        <v>-0.43731999999999999</v>
      </c>
      <c r="AB223" s="30">
        <v>3.3579530000000002</v>
      </c>
      <c r="AC223" s="30">
        <v>-0.43124000000000001</v>
      </c>
      <c r="AD223" s="30">
        <v>-0.42149999999999999</v>
      </c>
    </row>
    <row r="224" spans="1:30" x14ac:dyDescent="0.4">
      <c r="A224" s="30">
        <v>203</v>
      </c>
      <c r="B224" s="30"/>
      <c r="C224" s="30" t="s">
        <v>475</v>
      </c>
      <c r="D224" s="30" t="s">
        <v>478</v>
      </c>
      <c r="E224" s="30"/>
      <c r="F224" s="30" t="s">
        <v>478</v>
      </c>
      <c r="G224" s="30">
        <v>-0.60982000000000003</v>
      </c>
      <c r="H224" s="30">
        <v>-0.25695000000000001</v>
      </c>
      <c r="I224" s="30">
        <v>-0.54063000000000005</v>
      </c>
      <c r="J224" s="30">
        <v>-0.65429000000000004</v>
      </c>
      <c r="K224" s="30">
        <v>-0.14224999999999999</v>
      </c>
      <c r="L224" s="30">
        <v>-0.59038999999999997</v>
      </c>
      <c r="M224" s="30">
        <v>1.4219299999999999</v>
      </c>
      <c r="N224" s="30">
        <v>-0.11573</v>
      </c>
      <c r="O224" s="30">
        <v>-1.2390600000000001</v>
      </c>
      <c r="P224" s="30">
        <v>1.0912109999999999</v>
      </c>
      <c r="Q224" s="30">
        <v>-5.5870000000000003E-2</v>
      </c>
      <c r="R224" s="30">
        <v>2.1275050000000002</v>
      </c>
      <c r="S224" s="30">
        <v>1.313731</v>
      </c>
      <c r="T224" s="30">
        <v>0.67788599999999999</v>
      </c>
      <c r="U224" s="30">
        <v>1.1200000000000001</v>
      </c>
      <c r="V224" s="30">
        <v>-0.97577999999999998</v>
      </c>
      <c r="W224" s="30">
        <v>-1.48549</v>
      </c>
      <c r="X224" s="30">
        <v>-1.22106</v>
      </c>
      <c r="Y224" s="30">
        <v>0.71026999999999996</v>
      </c>
      <c r="Z224" s="30">
        <v>1.5316940000000001</v>
      </c>
      <c r="AA224" s="30">
        <v>1.560791</v>
      </c>
      <c r="AB224" s="30">
        <v>-0.41565999999999997</v>
      </c>
      <c r="AC224" s="30">
        <v>-1.1145700000000001</v>
      </c>
      <c r="AD224" s="30">
        <v>-0.31566</v>
      </c>
    </row>
    <row r="225" spans="1:30" x14ac:dyDescent="0.4">
      <c r="A225" s="30">
        <v>388</v>
      </c>
      <c r="B225" s="30"/>
      <c r="C225" s="30" t="s">
        <v>475</v>
      </c>
      <c r="D225" s="30" t="s">
        <v>479</v>
      </c>
      <c r="E225" s="30" t="s">
        <v>480</v>
      </c>
      <c r="F225" s="30" t="s">
        <v>554</v>
      </c>
      <c r="G225" s="30">
        <v>-8.5800000000000001E-2</v>
      </c>
      <c r="H225" s="30">
        <v>6.0639999999999999E-3</v>
      </c>
      <c r="I225" s="30">
        <v>-0.27091999999999999</v>
      </c>
      <c r="J225" s="30">
        <v>-0.27250000000000002</v>
      </c>
      <c r="K225" s="30">
        <v>-0.18004999999999999</v>
      </c>
      <c r="L225" s="30">
        <v>-0.28286</v>
      </c>
      <c r="M225" s="30">
        <v>4.8905250000000002</v>
      </c>
      <c r="N225" s="30">
        <v>-0.33762999999999999</v>
      </c>
      <c r="O225" s="30">
        <v>-4.82E-2</v>
      </c>
      <c r="P225" s="30">
        <v>-0.49167</v>
      </c>
      <c r="Q225" s="30">
        <v>-0.46545999999999998</v>
      </c>
      <c r="R225" s="30">
        <v>-0.47147</v>
      </c>
      <c r="S225" s="30">
        <v>-0.26447999999999999</v>
      </c>
      <c r="T225" s="30">
        <v>-0.36892000000000003</v>
      </c>
      <c r="U225" s="30">
        <v>-0.33413999999999999</v>
      </c>
      <c r="V225" s="30">
        <v>-0.39072000000000001</v>
      </c>
      <c r="W225" s="30">
        <v>-0.36018</v>
      </c>
      <c r="X225" s="30">
        <v>-0.31128</v>
      </c>
      <c r="Y225" s="30">
        <v>-0.50011000000000005</v>
      </c>
      <c r="Z225" s="30">
        <v>-0.47964000000000001</v>
      </c>
      <c r="AA225" s="30">
        <v>-0.47638999999999998</v>
      </c>
      <c r="AB225" s="30">
        <v>0.23553199999999999</v>
      </c>
      <c r="AC225" s="30">
        <v>-0.13250999999999999</v>
      </c>
      <c r="AD225" s="30">
        <v>0.23157</v>
      </c>
    </row>
    <row r="226" spans="1:30" x14ac:dyDescent="0.4">
      <c r="A226" s="30">
        <v>372</v>
      </c>
      <c r="B226" s="30"/>
      <c r="C226" s="30" t="s">
        <v>475</v>
      </c>
      <c r="D226" s="30" t="s">
        <v>479</v>
      </c>
      <c r="E226" s="30"/>
      <c r="F226" s="30"/>
      <c r="G226" s="30">
        <v>-0.46048</v>
      </c>
      <c r="H226" s="30">
        <v>-0.33653</v>
      </c>
      <c r="I226" s="30">
        <v>-0.41902</v>
      </c>
      <c r="J226" s="30">
        <v>-0.72197</v>
      </c>
      <c r="K226" s="30">
        <v>-0.63834999999999997</v>
      </c>
      <c r="L226" s="30">
        <v>-0.66588000000000003</v>
      </c>
      <c r="M226" s="30">
        <v>0.16706699999999999</v>
      </c>
      <c r="N226" s="30">
        <v>-0.29010000000000002</v>
      </c>
      <c r="O226" s="30">
        <v>-0.746</v>
      </c>
      <c r="P226" s="30">
        <v>-2.5850000000000001E-2</v>
      </c>
      <c r="Q226" s="30">
        <v>-2.836E-2</v>
      </c>
      <c r="R226" s="30">
        <v>7.6684000000000002E-2</v>
      </c>
      <c r="S226" s="30">
        <v>-0.26012999999999997</v>
      </c>
      <c r="T226" s="30">
        <v>-0.50282000000000004</v>
      </c>
      <c r="U226" s="30">
        <v>-0.30986999999999998</v>
      </c>
      <c r="V226" s="30">
        <v>1.0667089999999999</v>
      </c>
      <c r="W226" s="30">
        <v>0.21713299999999999</v>
      </c>
      <c r="X226" s="30">
        <v>0.65297700000000003</v>
      </c>
      <c r="Y226" s="30">
        <v>-0.80366000000000004</v>
      </c>
      <c r="Z226" s="30">
        <v>-0.70645999999999998</v>
      </c>
      <c r="AA226" s="30">
        <v>-0.70226999999999995</v>
      </c>
      <c r="AB226" s="30">
        <v>-0.28099000000000002</v>
      </c>
      <c r="AC226" s="30">
        <v>-0.67496</v>
      </c>
      <c r="AD226" s="30">
        <v>-0.65344999999999998</v>
      </c>
    </row>
    <row r="227" spans="1:30" x14ac:dyDescent="0.4">
      <c r="A227" s="30">
        <v>268</v>
      </c>
      <c r="B227" s="30"/>
      <c r="C227" s="30" t="s">
        <v>475</v>
      </c>
      <c r="D227" s="30" t="s">
        <v>479</v>
      </c>
      <c r="E227" s="30" t="s">
        <v>481</v>
      </c>
      <c r="F227" s="30" t="s">
        <v>481</v>
      </c>
      <c r="G227" s="30">
        <v>-0.41620000000000001</v>
      </c>
      <c r="H227" s="30">
        <v>-0.41930000000000001</v>
      </c>
      <c r="I227" s="30">
        <v>-0.42653000000000002</v>
      </c>
      <c r="J227" s="30">
        <v>-0.43203999999999998</v>
      </c>
      <c r="K227" s="30">
        <v>-0.43247999999999998</v>
      </c>
      <c r="L227" s="30">
        <v>-0.43319000000000002</v>
      </c>
      <c r="M227" s="30">
        <v>4.3530420000000003</v>
      </c>
      <c r="N227" s="30">
        <v>1.9907619999999999</v>
      </c>
      <c r="O227" s="30">
        <v>0.47322599999999998</v>
      </c>
      <c r="P227" s="30">
        <v>-0.42779</v>
      </c>
      <c r="Q227" s="30">
        <v>-0.42527999999999999</v>
      </c>
      <c r="R227" s="30">
        <v>-0.43337999999999999</v>
      </c>
      <c r="S227" s="30">
        <v>-0.43173</v>
      </c>
      <c r="T227" s="30">
        <v>-0.42181999999999997</v>
      </c>
      <c r="U227" s="30">
        <v>-0.42965999999999999</v>
      </c>
      <c r="V227" s="30">
        <v>-0.43436999999999998</v>
      </c>
      <c r="W227" s="30">
        <v>-0.43310999999999999</v>
      </c>
      <c r="X227" s="30">
        <v>-0.43074000000000001</v>
      </c>
      <c r="Y227" s="30">
        <v>4.3947E-2</v>
      </c>
      <c r="Z227" s="30">
        <v>3.0488000000000001E-2</v>
      </c>
      <c r="AA227" s="30">
        <v>-9.0440000000000006E-2</v>
      </c>
      <c r="AB227" s="30">
        <v>0.70044099999999998</v>
      </c>
      <c r="AC227" s="30">
        <v>0.236432</v>
      </c>
      <c r="AD227" s="30">
        <v>-2.4549999999999999E-2</v>
      </c>
    </row>
    <row r="228" spans="1:30" x14ac:dyDescent="0.4">
      <c r="A228" s="30">
        <v>398</v>
      </c>
      <c r="B228" s="30"/>
      <c r="C228" s="30" t="s">
        <v>475</v>
      </c>
      <c r="D228" s="30" t="s">
        <v>479</v>
      </c>
      <c r="E228" s="30" t="s">
        <v>480</v>
      </c>
      <c r="F228" s="30" t="s">
        <v>554</v>
      </c>
      <c r="G228" s="30">
        <v>2.0129950000000001</v>
      </c>
      <c r="H228" s="30">
        <v>2.6180370000000002</v>
      </c>
      <c r="I228" s="30">
        <v>1.774756</v>
      </c>
      <c r="J228" s="30">
        <v>0.76596900000000001</v>
      </c>
      <c r="K228" s="30">
        <v>0.51378599999999996</v>
      </c>
      <c r="L228" s="30">
        <v>1.263174</v>
      </c>
      <c r="M228" s="30">
        <v>-0.67911999999999995</v>
      </c>
      <c r="N228" s="30">
        <v>-0.65890000000000004</v>
      </c>
      <c r="O228" s="30">
        <v>-0.67911999999999995</v>
      </c>
      <c r="P228" s="30">
        <v>-0.60287000000000002</v>
      </c>
      <c r="Q228" s="30">
        <v>-0.63709000000000005</v>
      </c>
      <c r="R228" s="30">
        <v>-0.59843999999999997</v>
      </c>
      <c r="S228" s="30">
        <v>-0.62346999999999997</v>
      </c>
      <c r="T228" s="30">
        <v>-0.61407</v>
      </c>
      <c r="U228" s="30">
        <v>-0.62365000000000004</v>
      </c>
      <c r="V228" s="30">
        <v>-0.67911999999999995</v>
      </c>
      <c r="W228" s="30">
        <v>-0.67911999999999995</v>
      </c>
      <c r="X228" s="30">
        <v>-0.67911999999999995</v>
      </c>
      <c r="Y228" s="30">
        <v>-0.64695999999999998</v>
      </c>
      <c r="Z228" s="30">
        <v>-0.63754999999999995</v>
      </c>
      <c r="AA228" s="30">
        <v>-0.63570000000000004</v>
      </c>
      <c r="AB228" s="30">
        <v>1.3311029999999999</v>
      </c>
      <c r="AC228" s="30">
        <v>0.53461499999999995</v>
      </c>
      <c r="AD228" s="30">
        <v>0.89719199999999999</v>
      </c>
    </row>
    <row r="229" spans="1:30" x14ac:dyDescent="0.4">
      <c r="A229" s="30">
        <v>400</v>
      </c>
      <c r="B229" s="30"/>
      <c r="C229" s="30" t="s">
        <v>475</v>
      </c>
      <c r="D229" s="30" t="s">
        <v>479</v>
      </c>
      <c r="E229" s="30" t="s">
        <v>480</v>
      </c>
      <c r="F229" s="30" t="s">
        <v>554</v>
      </c>
      <c r="G229" s="30">
        <v>2.283379</v>
      </c>
      <c r="H229" s="30">
        <v>2.5217489999999998</v>
      </c>
      <c r="I229" s="30">
        <v>1.628423</v>
      </c>
      <c r="J229" s="30">
        <v>0.73043199999999997</v>
      </c>
      <c r="K229" s="30">
        <v>0.66847299999999998</v>
      </c>
      <c r="L229" s="30">
        <v>1.21227</v>
      </c>
      <c r="M229" s="30">
        <v>-0.73975000000000002</v>
      </c>
      <c r="N229" s="30">
        <v>-0.65642999999999996</v>
      </c>
      <c r="O229" s="30">
        <v>-0.74802999999999997</v>
      </c>
      <c r="P229" s="30">
        <v>-0.49823000000000001</v>
      </c>
      <c r="Q229" s="30">
        <v>-0.54644999999999999</v>
      </c>
      <c r="R229" s="30">
        <v>-0.49187999999999998</v>
      </c>
      <c r="S229" s="30">
        <v>-0.54361000000000004</v>
      </c>
      <c r="T229" s="30">
        <v>-0.53881999999999997</v>
      </c>
      <c r="U229" s="30">
        <v>-0.54339999999999999</v>
      </c>
      <c r="V229" s="30">
        <v>-0.74734999999999996</v>
      </c>
      <c r="W229" s="30">
        <v>-0.74880999999999998</v>
      </c>
      <c r="X229" s="30">
        <v>-0.74863999999999997</v>
      </c>
      <c r="Y229" s="30">
        <v>-0.64849999999999997</v>
      </c>
      <c r="Z229" s="30">
        <v>-0.62643000000000004</v>
      </c>
      <c r="AA229" s="30">
        <v>-0.61704000000000003</v>
      </c>
      <c r="AB229" s="30">
        <v>1.2416609999999999</v>
      </c>
      <c r="AC229" s="30">
        <v>0.51372399999999996</v>
      </c>
      <c r="AD229" s="30">
        <v>0.87892400000000004</v>
      </c>
    </row>
    <row r="230" spans="1:30" x14ac:dyDescent="0.4">
      <c r="A230" s="30">
        <v>355</v>
      </c>
      <c r="B230" s="30"/>
      <c r="C230" s="30" t="s">
        <v>475</v>
      </c>
      <c r="D230" s="30" t="s">
        <v>479</v>
      </c>
      <c r="E230" s="30" t="s">
        <v>480</v>
      </c>
      <c r="F230" s="30" t="s">
        <v>554</v>
      </c>
      <c r="G230" s="30">
        <v>-0.46622000000000002</v>
      </c>
      <c r="H230" s="30">
        <v>-0.46422999999999998</v>
      </c>
      <c r="I230" s="30">
        <v>-0.46572999999999998</v>
      </c>
      <c r="J230" s="30">
        <v>-0.45962999999999998</v>
      </c>
      <c r="K230" s="30">
        <v>-0.46040999999999999</v>
      </c>
      <c r="L230" s="30">
        <v>-0.45831</v>
      </c>
      <c r="M230" s="30">
        <v>-0.46467000000000003</v>
      </c>
      <c r="N230" s="30">
        <v>-0.46616999999999997</v>
      </c>
      <c r="O230" s="30">
        <v>-0.4627</v>
      </c>
      <c r="P230" s="30">
        <v>-0.46576000000000001</v>
      </c>
      <c r="Q230" s="30">
        <v>-0.46466000000000002</v>
      </c>
      <c r="R230" s="30">
        <v>-0.46346999999999999</v>
      </c>
      <c r="S230" s="30">
        <v>-0.46532000000000001</v>
      </c>
      <c r="T230" s="30">
        <v>-0.46409</v>
      </c>
      <c r="U230" s="30">
        <v>-0.46531</v>
      </c>
      <c r="V230" s="30">
        <v>2.9559829999999998</v>
      </c>
      <c r="W230" s="30">
        <v>1.767531</v>
      </c>
      <c r="X230" s="30">
        <v>3.0319500000000001</v>
      </c>
      <c r="Y230" s="30">
        <v>-0.46443000000000001</v>
      </c>
      <c r="Z230" s="30">
        <v>-0.45928999999999998</v>
      </c>
      <c r="AA230" s="30">
        <v>-0.4597</v>
      </c>
      <c r="AB230" s="30">
        <v>-0.4662</v>
      </c>
      <c r="AC230" s="30">
        <v>-0.46697</v>
      </c>
      <c r="AD230" s="30">
        <v>-0.46661000000000002</v>
      </c>
    </row>
    <row r="231" spans="1:30" x14ac:dyDescent="0.4">
      <c r="A231" s="30">
        <v>375</v>
      </c>
      <c r="B231" s="30"/>
      <c r="C231" s="30" t="s">
        <v>475</v>
      </c>
      <c r="D231" s="30" t="s">
        <v>479</v>
      </c>
      <c r="E231" s="30" t="s">
        <v>480</v>
      </c>
      <c r="F231" s="30" t="s">
        <v>554</v>
      </c>
      <c r="G231" s="30">
        <v>-0.21523</v>
      </c>
      <c r="H231" s="30">
        <v>-0.21523</v>
      </c>
      <c r="I231" s="30">
        <v>-0.21523</v>
      </c>
      <c r="J231" s="30">
        <v>-0.2082</v>
      </c>
      <c r="K231" s="30">
        <v>-0.21523</v>
      </c>
      <c r="L231" s="30">
        <v>-0.21523</v>
      </c>
      <c r="M231" s="30">
        <v>-0.12142</v>
      </c>
      <c r="N231" s="30">
        <v>5.0839169999999996</v>
      </c>
      <c r="O231" s="30">
        <v>-0.21523</v>
      </c>
      <c r="P231" s="30">
        <v>-0.21523</v>
      </c>
      <c r="Q231" s="30">
        <v>-0.21523</v>
      </c>
      <c r="R231" s="30">
        <v>-0.21523</v>
      </c>
      <c r="S231" s="30">
        <v>-0.21523</v>
      </c>
      <c r="T231" s="30">
        <v>-0.21523</v>
      </c>
      <c r="U231" s="30">
        <v>-0.21523</v>
      </c>
      <c r="V231" s="30">
        <v>-0.21523</v>
      </c>
      <c r="W231" s="30">
        <v>-0.21523</v>
      </c>
      <c r="X231" s="30">
        <v>-0.21523</v>
      </c>
      <c r="Y231" s="30">
        <v>-0.21110000000000001</v>
      </c>
      <c r="Z231" s="30">
        <v>-0.21523</v>
      </c>
      <c r="AA231" s="30">
        <v>-0.21198</v>
      </c>
      <c r="AB231" s="30">
        <v>0.18589900000000001</v>
      </c>
      <c r="AC231" s="30">
        <v>-0.21523</v>
      </c>
      <c r="AD231" s="30">
        <v>-0.21257999999999999</v>
      </c>
    </row>
    <row r="232" spans="1:30" x14ac:dyDescent="0.4">
      <c r="A232" s="30">
        <v>326</v>
      </c>
      <c r="B232" s="30"/>
      <c r="C232" s="30" t="s">
        <v>475</v>
      </c>
      <c r="D232" s="30" t="s">
        <v>479</v>
      </c>
      <c r="E232" s="30" t="s">
        <v>480</v>
      </c>
      <c r="F232" s="30" t="s">
        <v>554</v>
      </c>
      <c r="G232" s="30">
        <v>-0.18354000000000001</v>
      </c>
      <c r="H232" s="30">
        <v>1.6614E-2</v>
      </c>
      <c r="I232" s="30">
        <v>-0.37552999999999997</v>
      </c>
      <c r="J232" s="30">
        <v>-0.87868000000000002</v>
      </c>
      <c r="K232" s="30">
        <v>-0.85562000000000005</v>
      </c>
      <c r="L232" s="30">
        <v>-0.88502999999999998</v>
      </c>
      <c r="M232" s="30">
        <v>-0.80733999999999995</v>
      </c>
      <c r="N232" s="30">
        <v>-1.1792800000000001</v>
      </c>
      <c r="O232" s="30">
        <v>-1.33626</v>
      </c>
      <c r="P232" s="30">
        <v>1.7061539999999999</v>
      </c>
      <c r="Q232" s="30">
        <v>1.4079699999999999</v>
      </c>
      <c r="R232" s="30">
        <v>1.783987</v>
      </c>
      <c r="S232" s="30">
        <v>0.93589</v>
      </c>
      <c r="T232" s="30">
        <v>0.89337299999999997</v>
      </c>
      <c r="U232" s="30">
        <v>0.82822300000000004</v>
      </c>
      <c r="V232" s="30">
        <v>0.81547400000000003</v>
      </c>
      <c r="W232" s="30">
        <v>0.55942400000000003</v>
      </c>
      <c r="X232" s="30">
        <v>1.010756</v>
      </c>
      <c r="Y232" s="30">
        <v>-1.1856100000000001</v>
      </c>
      <c r="Z232" s="30">
        <v>-1.0756300000000001</v>
      </c>
      <c r="AA232" s="30">
        <v>-1.05362</v>
      </c>
      <c r="AB232" s="30">
        <v>-0.35032999999999997</v>
      </c>
      <c r="AC232" s="30">
        <v>-1.17743</v>
      </c>
      <c r="AD232" s="30">
        <v>-0.94718000000000002</v>
      </c>
    </row>
    <row r="233" spans="1:30" x14ac:dyDescent="0.4">
      <c r="A233" s="30">
        <v>447</v>
      </c>
      <c r="B233" s="30"/>
      <c r="C233" s="30" t="s">
        <v>475</v>
      </c>
      <c r="D233" s="30" t="s">
        <v>482</v>
      </c>
      <c r="E233" s="30" t="s">
        <v>483</v>
      </c>
      <c r="F233" s="30" t="s">
        <v>555</v>
      </c>
      <c r="G233" s="30">
        <v>2.4271780000000001</v>
      </c>
      <c r="H233" s="30">
        <v>2.038961</v>
      </c>
      <c r="I233" s="30">
        <v>1.648026</v>
      </c>
      <c r="J233" s="30">
        <v>0.29656300000000002</v>
      </c>
      <c r="K233" s="30">
        <v>0.45553399999999999</v>
      </c>
      <c r="L233" s="30">
        <v>0.86187100000000005</v>
      </c>
      <c r="M233" s="30">
        <v>-0.62756999999999996</v>
      </c>
      <c r="N233" s="30">
        <v>-0.56074999999999997</v>
      </c>
      <c r="O233" s="30">
        <v>-0.65400999999999998</v>
      </c>
      <c r="P233" s="30">
        <v>-0.64607000000000003</v>
      </c>
      <c r="Q233" s="30">
        <v>-0.64988999999999997</v>
      </c>
      <c r="R233" s="30">
        <v>-0.64520999999999995</v>
      </c>
      <c r="S233" s="30">
        <v>-0.65005000000000002</v>
      </c>
      <c r="T233" s="30">
        <v>-0.64712000000000003</v>
      </c>
      <c r="U233" s="30">
        <v>-0.65369999999999995</v>
      </c>
      <c r="V233" s="30">
        <v>-0.65924000000000005</v>
      </c>
      <c r="W233" s="30">
        <v>-0.65924000000000005</v>
      </c>
      <c r="X233" s="30">
        <v>-0.65924000000000005</v>
      </c>
      <c r="Y233" s="30">
        <v>-0.62224000000000002</v>
      </c>
      <c r="Z233" s="30">
        <v>-0.62570000000000003</v>
      </c>
      <c r="AA233" s="30">
        <v>-0.62768999999999997</v>
      </c>
      <c r="AB233" s="30">
        <v>1.8961570000000001</v>
      </c>
      <c r="AC233" s="30">
        <v>0.59760500000000005</v>
      </c>
      <c r="AD233" s="30">
        <v>1.343178</v>
      </c>
    </row>
    <row r="234" spans="1:30" x14ac:dyDescent="0.4">
      <c r="A234" s="30">
        <v>364</v>
      </c>
      <c r="B234" s="30"/>
      <c r="C234" s="30" t="s">
        <v>475</v>
      </c>
      <c r="D234" s="30" t="s">
        <v>482</v>
      </c>
      <c r="E234" s="30" t="s">
        <v>483</v>
      </c>
      <c r="F234" s="30" t="s">
        <v>556</v>
      </c>
      <c r="G234" s="30">
        <v>0.84573799999999999</v>
      </c>
      <c r="H234" s="30">
        <v>2.5209860000000002</v>
      </c>
      <c r="I234" s="30">
        <v>1.5143759999999999</v>
      </c>
      <c r="J234" s="30">
        <v>-0.16657</v>
      </c>
      <c r="K234" s="30">
        <v>0.26763399999999998</v>
      </c>
      <c r="L234" s="30">
        <v>0.105391</v>
      </c>
      <c r="M234" s="30">
        <v>-0.59201000000000004</v>
      </c>
      <c r="N234" s="30">
        <v>-0.44780999999999999</v>
      </c>
      <c r="O234" s="30">
        <v>-0.59377999999999997</v>
      </c>
      <c r="P234" s="30">
        <v>-0.60131999999999997</v>
      </c>
      <c r="Q234" s="30">
        <v>-0.60036999999999996</v>
      </c>
      <c r="R234" s="30">
        <v>-0.57413999999999998</v>
      </c>
      <c r="S234" s="30">
        <v>-0.59255999999999998</v>
      </c>
      <c r="T234" s="30">
        <v>-0.60131999999999997</v>
      </c>
      <c r="U234" s="30">
        <v>-0.60063999999999995</v>
      </c>
      <c r="V234" s="30">
        <v>-0.54586000000000001</v>
      </c>
      <c r="W234" s="30">
        <v>-0.50858999999999999</v>
      </c>
      <c r="X234" s="30">
        <v>-0.54608000000000001</v>
      </c>
      <c r="Y234" s="30">
        <v>-0.60189000000000004</v>
      </c>
      <c r="Z234" s="30">
        <v>-0.58977000000000002</v>
      </c>
      <c r="AA234" s="30">
        <v>-0.59760000000000002</v>
      </c>
      <c r="AB234" s="30">
        <v>2.8637030000000001</v>
      </c>
      <c r="AC234" s="30">
        <v>1.785731</v>
      </c>
      <c r="AD234" s="30">
        <v>0.51649199999999995</v>
      </c>
    </row>
    <row r="235" spans="1:30" x14ac:dyDescent="0.4">
      <c r="A235" s="30">
        <v>386</v>
      </c>
      <c r="B235" s="30"/>
      <c r="C235" s="30" t="s">
        <v>475</v>
      </c>
      <c r="D235" s="30" t="s">
        <v>482</v>
      </c>
      <c r="E235" s="30" t="s">
        <v>483</v>
      </c>
      <c r="F235" s="30" t="s">
        <v>556</v>
      </c>
      <c r="G235" s="30">
        <v>0.68975600000000004</v>
      </c>
      <c r="H235" s="30">
        <v>1.426458</v>
      </c>
      <c r="I235" s="30">
        <v>0.42643500000000001</v>
      </c>
      <c r="J235" s="30">
        <v>0.21057000000000001</v>
      </c>
      <c r="K235" s="30">
        <v>0.417491</v>
      </c>
      <c r="L235" s="30">
        <v>0.18942999999999999</v>
      </c>
      <c r="M235" s="30">
        <v>-1.17092</v>
      </c>
      <c r="N235" s="30">
        <v>-1.49739</v>
      </c>
      <c r="O235" s="30">
        <v>-1.65425</v>
      </c>
      <c r="P235" s="30">
        <v>1.340652</v>
      </c>
      <c r="Q235" s="30">
        <v>0.90935699999999997</v>
      </c>
      <c r="R235" s="30">
        <v>1.52328</v>
      </c>
      <c r="S235" s="30">
        <v>1.1475519999999999</v>
      </c>
      <c r="T235" s="30">
        <v>0.78267200000000003</v>
      </c>
      <c r="U235" s="30">
        <v>1.274975</v>
      </c>
      <c r="V235" s="30">
        <v>0.215808</v>
      </c>
      <c r="W235" s="30">
        <v>0.331986</v>
      </c>
      <c r="X235" s="30">
        <v>1.0106820000000001</v>
      </c>
      <c r="Y235" s="30">
        <v>-1.14116</v>
      </c>
      <c r="Z235" s="30">
        <v>-0.93347000000000002</v>
      </c>
      <c r="AA235" s="30">
        <v>-0.94362999999999997</v>
      </c>
      <c r="AB235" s="30">
        <v>0.28222700000000001</v>
      </c>
      <c r="AC235" s="30">
        <v>-0.95489999999999997</v>
      </c>
      <c r="AD235" s="30">
        <v>-0.61031000000000002</v>
      </c>
    </row>
    <row r="236" spans="1:30" x14ac:dyDescent="0.4">
      <c r="A236" s="30">
        <v>383</v>
      </c>
      <c r="B236" s="30"/>
      <c r="C236" s="30" t="s">
        <v>475</v>
      </c>
      <c r="D236" s="30" t="s">
        <v>482</v>
      </c>
      <c r="E236" s="30" t="s">
        <v>483</v>
      </c>
      <c r="F236" s="30" t="s">
        <v>556</v>
      </c>
      <c r="G236" s="30">
        <v>0.29063600000000001</v>
      </c>
      <c r="H236" s="30">
        <v>0.42383300000000002</v>
      </c>
      <c r="I236" s="30">
        <v>-8.8520000000000001E-2</v>
      </c>
      <c r="J236" s="30">
        <v>0.46787000000000001</v>
      </c>
      <c r="K236" s="30">
        <v>0.75056</v>
      </c>
      <c r="L236" s="30">
        <v>0.56973499999999999</v>
      </c>
      <c r="M236" s="30">
        <v>-0.68869999999999998</v>
      </c>
      <c r="N236" s="30">
        <v>-0.61102000000000001</v>
      </c>
      <c r="O236" s="30">
        <v>-0.70582</v>
      </c>
      <c r="P236" s="30">
        <v>-0.3468</v>
      </c>
      <c r="Q236" s="30">
        <v>-0.31981999999999999</v>
      </c>
      <c r="R236" s="30">
        <v>-0.32244</v>
      </c>
      <c r="S236" s="30">
        <v>-0.26325999999999999</v>
      </c>
      <c r="T236" s="30">
        <v>-0.28237000000000001</v>
      </c>
      <c r="U236" s="30">
        <v>-0.20594000000000001</v>
      </c>
      <c r="V236" s="30">
        <v>-0.70682999999999996</v>
      </c>
      <c r="W236" s="30">
        <v>-0.70682999999999996</v>
      </c>
      <c r="X236" s="30">
        <v>-0.70682999999999996</v>
      </c>
      <c r="Y236" s="30">
        <v>-0.41478999999999999</v>
      </c>
      <c r="Z236" s="30">
        <v>-0.28469</v>
      </c>
      <c r="AA236" s="30">
        <v>-0.26568000000000003</v>
      </c>
      <c r="AB236" s="30">
        <v>4.1920570000000001</v>
      </c>
      <c r="AC236" s="30">
        <v>0.93783700000000003</v>
      </c>
      <c r="AD236" s="30">
        <v>1.4082699999999999</v>
      </c>
    </row>
    <row r="237" spans="1:30" x14ac:dyDescent="0.4">
      <c r="A237" s="30">
        <v>442</v>
      </c>
      <c r="B237" s="30"/>
      <c r="C237" s="30" t="s">
        <v>475</v>
      </c>
      <c r="D237" s="30" t="s">
        <v>482</v>
      </c>
      <c r="E237" s="30" t="s">
        <v>483</v>
      </c>
      <c r="F237" s="30" t="s">
        <v>556</v>
      </c>
      <c r="G237" s="30">
        <v>0.65825100000000003</v>
      </c>
      <c r="H237" s="30">
        <v>0.46112300000000001</v>
      </c>
      <c r="I237" s="30">
        <v>0.50628099999999998</v>
      </c>
      <c r="J237" s="30">
        <v>-0.32974999999999999</v>
      </c>
      <c r="K237" s="30">
        <v>-0.26432</v>
      </c>
      <c r="L237" s="30">
        <v>-5.2330000000000002E-2</v>
      </c>
      <c r="M237" s="30">
        <v>-0.47087000000000001</v>
      </c>
      <c r="N237" s="30">
        <v>-0.45105000000000001</v>
      </c>
      <c r="O237" s="30">
        <v>-0.47087000000000001</v>
      </c>
      <c r="P237" s="30">
        <v>-0.47087000000000001</v>
      </c>
      <c r="Q237" s="30">
        <v>-0.47087000000000001</v>
      </c>
      <c r="R237" s="30">
        <v>-0.47087000000000001</v>
      </c>
      <c r="S237" s="30">
        <v>-0.47087000000000001</v>
      </c>
      <c r="T237" s="30">
        <v>-0.47087000000000001</v>
      </c>
      <c r="U237" s="30">
        <v>-0.47087000000000001</v>
      </c>
      <c r="V237" s="30">
        <v>-0.47087000000000001</v>
      </c>
      <c r="W237" s="30">
        <v>-0.47087000000000001</v>
      </c>
      <c r="X237" s="30">
        <v>-0.47087000000000001</v>
      </c>
      <c r="Y237" s="30">
        <v>-0.47087000000000001</v>
      </c>
      <c r="Z237" s="30">
        <v>-0.46905000000000002</v>
      </c>
      <c r="AA237" s="30">
        <v>-0.47087000000000001</v>
      </c>
      <c r="AB237" s="30">
        <v>3.684733</v>
      </c>
      <c r="AC237" s="30">
        <v>1.124889</v>
      </c>
      <c r="AD237" s="30">
        <v>2.665117</v>
      </c>
    </row>
    <row r="238" spans="1:30" x14ac:dyDescent="0.4">
      <c r="A238" s="30">
        <v>352</v>
      </c>
      <c r="B238" s="30"/>
      <c r="C238" s="30" t="s">
        <v>475</v>
      </c>
      <c r="D238" s="30" t="s">
        <v>482</v>
      </c>
      <c r="E238" s="30"/>
      <c r="F238" s="30" t="s">
        <v>557</v>
      </c>
      <c r="G238" s="30">
        <v>2.7046709999999998</v>
      </c>
      <c r="H238" s="30">
        <v>2.4833349999999998</v>
      </c>
      <c r="I238" s="30">
        <v>1.2180280000000001</v>
      </c>
      <c r="J238" s="30">
        <v>0.48214600000000002</v>
      </c>
      <c r="K238" s="30">
        <v>0.59104999999999996</v>
      </c>
      <c r="L238" s="30">
        <v>1.1308510000000001</v>
      </c>
      <c r="M238" s="30">
        <v>0.16369900000000001</v>
      </c>
      <c r="N238" s="30">
        <v>-0.59819</v>
      </c>
      <c r="O238" s="30">
        <v>-0.85187000000000002</v>
      </c>
      <c r="P238" s="30">
        <v>-0.13469999999999999</v>
      </c>
      <c r="Q238" s="30">
        <v>0.77968999999999999</v>
      </c>
      <c r="R238" s="30">
        <v>-9.8600000000000007E-3</v>
      </c>
      <c r="S238" s="30">
        <v>-0.80862999999999996</v>
      </c>
      <c r="T238" s="30">
        <v>-0.91522000000000003</v>
      </c>
      <c r="U238" s="30">
        <v>-0.85211999999999999</v>
      </c>
      <c r="V238" s="30">
        <v>0.304784</v>
      </c>
      <c r="W238" s="30">
        <v>0.56037999999999999</v>
      </c>
      <c r="X238" s="30">
        <v>0.61284000000000005</v>
      </c>
      <c r="Y238" s="30">
        <v>-0.86807999999999996</v>
      </c>
      <c r="Z238" s="30">
        <v>-0.94128000000000001</v>
      </c>
      <c r="AA238" s="30">
        <v>-0.93052999999999997</v>
      </c>
      <c r="AB238" s="30">
        <v>-0.77700999999999998</v>
      </c>
      <c r="AC238" s="30">
        <v>-0.91293000000000002</v>
      </c>
      <c r="AD238" s="30">
        <v>-0.61731000000000003</v>
      </c>
    </row>
    <row r="239" spans="1:30" x14ac:dyDescent="0.4">
      <c r="A239" s="30">
        <v>348</v>
      </c>
      <c r="B239" s="30"/>
      <c r="C239" s="30" t="s">
        <v>475</v>
      </c>
      <c r="D239" s="30" t="s">
        <v>482</v>
      </c>
      <c r="E239" s="30" t="s">
        <v>483</v>
      </c>
      <c r="F239" s="30" t="s">
        <v>556</v>
      </c>
      <c r="G239" s="30">
        <v>-9.9470000000000003E-2</v>
      </c>
      <c r="H239" s="30">
        <v>7.6652999999999999E-2</v>
      </c>
      <c r="I239" s="30">
        <v>-0.28697</v>
      </c>
      <c r="J239" s="30">
        <v>-0.33233000000000001</v>
      </c>
      <c r="K239" s="30">
        <v>-0.25646999999999998</v>
      </c>
      <c r="L239" s="30">
        <v>-0.28090999999999999</v>
      </c>
      <c r="M239" s="30">
        <v>-0.86070000000000002</v>
      </c>
      <c r="N239" s="30">
        <v>-0.95738000000000001</v>
      </c>
      <c r="O239" s="30">
        <v>-1.0341499999999999</v>
      </c>
      <c r="P239" s="30">
        <v>1.6597729999999999</v>
      </c>
      <c r="Q239" s="30">
        <v>1.4652750000000001</v>
      </c>
      <c r="R239" s="30">
        <v>1.8535379999999999</v>
      </c>
      <c r="S239" s="30">
        <v>2.04278</v>
      </c>
      <c r="T239" s="30">
        <v>1.5863149999999999</v>
      </c>
      <c r="U239" s="30">
        <v>1.965327</v>
      </c>
      <c r="V239" s="30">
        <v>-0.77053000000000005</v>
      </c>
      <c r="W239" s="30">
        <v>-0.70433999999999997</v>
      </c>
      <c r="X239" s="30">
        <v>-0.69240999999999997</v>
      </c>
      <c r="Y239" s="30">
        <v>-0.59084000000000003</v>
      </c>
      <c r="Z239" s="30">
        <v>-0.39112999999999998</v>
      </c>
      <c r="AA239" s="30">
        <v>-0.45179999999999998</v>
      </c>
      <c r="AB239" s="30">
        <v>0.201485</v>
      </c>
      <c r="AC239" s="30">
        <v>-0.45096000000000003</v>
      </c>
      <c r="AD239" s="30">
        <v>5.1763999999999998E-2</v>
      </c>
    </row>
    <row r="240" spans="1:30" x14ac:dyDescent="0.4">
      <c r="A240" s="30">
        <v>252</v>
      </c>
      <c r="B240" s="30"/>
      <c r="C240" s="30" t="s">
        <v>475</v>
      </c>
      <c r="D240" s="30" t="s">
        <v>482</v>
      </c>
      <c r="E240" s="30" t="s">
        <v>483</v>
      </c>
      <c r="F240" s="30"/>
      <c r="G240" s="30">
        <v>0.96864399999999995</v>
      </c>
      <c r="H240" s="30">
        <v>3.4259040000000001</v>
      </c>
      <c r="I240" s="30">
        <v>0.74765800000000004</v>
      </c>
      <c r="J240" s="30">
        <v>0.114968</v>
      </c>
      <c r="K240" s="30">
        <v>0.74216400000000005</v>
      </c>
      <c r="L240" s="30">
        <v>0.181145</v>
      </c>
      <c r="M240" s="30">
        <v>1.459654</v>
      </c>
      <c r="N240" s="30">
        <v>0.57645199999999996</v>
      </c>
      <c r="O240" s="30">
        <v>-0.52690999999999999</v>
      </c>
      <c r="P240" s="30">
        <v>-8.3300000000000006E-3</v>
      </c>
      <c r="Q240" s="30">
        <v>-0.55883000000000005</v>
      </c>
      <c r="R240" s="30">
        <v>-2.189E-2</v>
      </c>
      <c r="S240" s="30">
        <v>-0.49965999999999999</v>
      </c>
      <c r="T240" s="30">
        <v>-0.67908999999999997</v>
      </c>
      <c r="U240" s="30">
        <v>-0.71887999999999996</v>
      </c>
      <c r="V240" s="30">
        <v>0.18154699999999999</v>
      </c>
      <c r="W240" s="30">
        <v>0.16193399999999999</v>
      </c>
      <c r="X240" s="30">
        <v>0.64397400000000005</v>
      </c>
      <c r="Y240" s="30">
        <v>-1.4919800000000001</v>
      </c>
      <c r="Z240" s="30">
        <v>-1.2245600000000001</v>
      </c>
      <c r="AA240" s="30">
        <v>-1.0925499999999999</v>
      </c>
      <c r="AB240" s="30">
        <v>-0.53822000000000003</v>
      </c>
      <c r="AC240" s="30">
        <v>-1.4275599999999999</v>
      </c>
      <c r="AD240" s="30">
        <v>-0.82342000000000004</v>
      </c>
    </row>
    <row r="241" spans="1:30" x14ac:dyDescent="0.4">
      <c r="A241" s="30">
        <v>343</v>
      </c>
      <c r="B241" s="30"/>
      <c r="C241" s="30" t="s">
        <v>475</v>
      </c>
      <c r="D241" s="30" t="s">
        <v>482</v>
      </c>
      <c r="E241" s="30"/>
      <c r="F241" s="30"/>
      <c r="G241" s="30">
        <v>1.648938</v>
      </c>
      <c r="H241" s="30">
        <v>1.5947</v>
      </c>
      <c r="I241" s="30">
        <v>1.069088</v>
      </c>
      <c r="J241" s="30">
        <v>2.0331250000000001</v>
      </c>
      <c r="K241" s="30">
        <v>2.419359</v>
      </c>
      <c r="L241" s="30">
        <v>1.881194</v>
      </c>
      <c r="M241" s="30">
        <v>-0.24809</v>
      </c>
      <c r="N241" s="30">
        <v>-0.38882</v>
      </c>
      <c r="O241" s="30">
        <v>-0.31091999999999997</v>
      </c>
      <c r="P241" s="30">
        <v>-0.48964000000000002</v>
      </c>
      <c r="Q241" s="30">
        <v>-0.59977999999999998</v>
      </c>
      <c r="R241" s="30">
        <v>-0.81940000000000002</v>
      </c>
      <c r="S241" s="30">
        <v>-0.73057000000000005</v>
      </c>
      <c r="T241" s="30">
        <v>-0.64359999999999995</v>
      </c>
      <c r="U241" s="30">
        <v>-0.72001000000000004</v>
      </c>
      <c r="V241" s="30">
        <v>-0.41920000000000002</v>
      </c>
      <c r="W241" s="30">
        <v>-0.25509999999999999</v>
      </c>
      <c r="X241" s="30">
        <v>0.46781299999999998</v>
      </c>
      <c r="Y241" s="30">
        <v>-0.81261000000000005</v>
      </c>
      <c r="Z241" s="30">
        <v>-0.77366999999999997</v>
      </c>
      <c r="AA241" s="30">
        <v>-0.75699000000000005</v>
      </c>
      <c r="AB241" s="30">
        <v>-0.47500999999999999</v>
      </c>
      <c r="AC241" s="30">
        <v>-0.64456000000000002</v>
      </c>
      <c r="AD241" s="30">
        <v>-0.31163000000000002</v>
      </c>
    </row>
    <row r="242" spans="1:30" x14ac:dyDescent="0.4">
      <c r="A242" s="30">
        <v>202</v>
      </c>
      <c r="B242" s="30"/>
      <c r="C242" s="30" t="s">
        <v>475</v>
      </c>
      <c r="D242" s="30" t="s">
        <v>482</v>
      </c>
      <c r="E242" s="30" t="s">
        <v>483</v>
      </c>
      <c r="F242" s="30" t="s">
        <v>558</v>
      </c>
      <c r="G242" s="30">
        <v>-0.38213999999999998</v>
      </c>
      <c r="H242" s="30">
        <v>-0.29361999999999999</v>
      </c>
      <c r="I242" s="30">
        <v>-0.17743</v>
      </c>
      <c r="J242" s="30">
        <v>-0.34834999999999999</v>
      </c>
      <c r="K242" s="30">
        <v>-9.4310000000000005E-2</v>
      </c>
      <c r="L242" s="30">
        <v>-0.27755000000000002</v>
      </c>
      <c r="M242" s="30">
        <v>-0.78993000000000002</v>
      </c>
      <c r="N242" s="30">
        <v>-0.85843000000000003</v>
      </c>
      <c r="O242" s="30">
        <v>-0.90827000000000002</v>
      </c>
      <c r="P242" s="30">
        <v>1.104805</v>
      </c>
      <c r="Q242" s="30">
        <v>0.40477600000000002</v>
      </c>
      <c r="R242" s="30">
        <v>1.613289</v>
      </c>
      <c r="S242" s="30">
        <v>2.7765520000000001</v>
      </c>
      <c r="T242" s="30">
        <v>1.7448459999999999</v>
      </c>
      <c r="U242" s="30">
        <v>2.1030289999999998</v>
      </c>
      <c r="V242" s="30">
        <v>-0.95547000000000004</v>
      </c>
      <c r="W242" s="30">
        <v>-0.94950000000000001</v>
      </c>
      <c r="X242" s="30">
        <v>-0.95487999999999995</v>
      </c>
      <c r="Y242" s="30">
        <v>4.8092000000000003E-2</v>
      </c>
      <c r="Z242" s="30">
        <v>0.157974</v>
      </c>
      <c r="AA242" s="30">
        <v>0.19676199999999999</v>
      </c>
      <c r="AB242" s="30">
        <v>-1.508E-2</v>
      </c>
      <c r="AC242" s="30">
        <v>-0.50921000000000005</v>
      </c>
      <c r="AD242" s="30">
        <v>-0.11824</v>
      </c>
    </row>
    <row r="243" spans="1:30" x14ac:dyDescent="0.4">
      <c r="A243" s="30">
        <v>192</v>
      </c>
      <c r="B243" s="30"/>
      <c r="C243" s="30" t="s">
        <v>475</v>
      </c>
      <c r="D243" s="30" t="s">
        <v>482</v>
      </c>
      <c r="E243" s="30" t="s">
        <v>483</v>
      </c>
      <c r="F243" s="30" t="s">
        <v>559</v>
      </c>
      <c r="G243" s="30">
        <v>0.45605299999999999</v>
      </c>
      <c r="H243" s="30">
        <v>-0.26926</v>
      </c>
      <c r="I243" s="30">
        <v>-0.78373999999999999</v>
      </c>
      <c r="J243" s="30">
        <v>-1.3176399999999999</v>
      </c>
      <c r="K243" s="30">
        <v>-0.62412999999999996</v>
      </c>
      <c r="L243" s="30">
        <v>-1.2386900000000001</v>
      </c>
      <c r="M243" s="30">
        <v>0.18640799999999999</v>
      </c>
      <c r="N243" s="30">
        <v>-0.81940000000000002</v>
      </c>
      <c r="O243" s="30">
        <v>-1.70164</v>
      </c>
      <c r="P243" s="30">
        <v>1.0412300000000001</v>
      </c>
      <c r="Q243" s="30">
        <v>0.43934600000000001</v>
      </c>
      <c r="R243" s="30">
        <v>1.2618780000000001</v>
      </c>
      <c r="S243" s="30">
        <v>1.581402</v>
      </c>
      <c r="T243" s="30">
        <v>1.1572480000000001</v>
      </c>
      <c r="U243" s="30">
        <v>1.476402</v>
      </c>
      <c r="V243" s="30">
        <v>0.95614500000000002</v>
      </c>
      <c r="W243" s="30">
        <v>-0.20807999999999999</v>
      </c>
      <c r="X243" s="30">
        <v>0.34338400000000002</v>
      </c>
      <c r="Y243" s="30">
        <v>-1.07504</v>
      </c>
      <c r="Z243" s="30">
        <v>-0.69964999999999999</v>
      </c>
      <c r="AA243" s="30">
        <v>-0.79096</v>
      </c>
      <c r="AB243" s="30">
        <v>-0.39522000000000002</v>
      </c>
      <c r="AC243" s="30">
        <v>-1.3393299999999999</v>
      </c>
      <c r="AD243" s="30">
        <v>-0.83564000000000005</v>
      </c>
    </row>
    <row r="244" spans="1:30" x14ac:dyDescent="0.4">
      <c r="A244" s="30">
        <v>323</v>
      </c>
      <c r="B244" s="30"/>
      <c r="C244" s="30" t="s">
        <v>475</v>
      </c>
      <c r="D244" s="30" t="s">
        <v>482</v>
      </c>
      <c r="E244" s="30"/>
      <c r="F244" s="30"/>
      <c r="G244" s="30">
        <v>-0.65839999999999999</v>
      </c>
      <c r="H244" s="30">
        <v>-0.45085999999999998</v>
      </c>
      <c r="I244" s="30">
        <v>-0.97470000000000001</v>
      </c>
      <c r="J244" s="30">
        <v>-0.84479000000000004</v>
      </c>
      <c r="K244" s="30">
        <v>-0.67618999999999996</v>
      </c>
      <c r="L244" s="30">
        <v>-0.90461999999999998</v>
      </c>
      <c r="M244" s="30">
        <v>0.60768800000000001</v>
      </c>
      <c r="N244" s="30">
        <v>-0.50661</v>
      </c>
      <c r="O244" s="30">
        <v>-1.00136</v>
      </c>
      <c r="P244" s="30">
        <v>1.801588</v>
      </c>
      <c r="Q244" s="30">
        <v>1.597942</v>
      </c>
      <c r="R244" s="30">
        <v>1.8200460000000001</v>
      </c>
      <c r="S244" s="30">
        <v>1.1810179999999999</v>
      </c>
      <c r="T244" s="30">
        <v>0.93106599999999995</v>
      </c>
      <c r="U244" s="30">
        <v>0.90407400000000004</v>
      </c>
      <c r="V244" s="30">
        <v>0.56680200000000003</v>
      </c>
      <c r="W244" s="30">
        <v>1.066354</v>
      </c>
      <c r="X244" s="30">
        <v>1.123483</v>
      </c>
      <c r="Y244" s="30">
        <v>-1.13096</v>
      </c>
      <c r="Z244" s="30">
        <v>-0.88009999999999999</v>
      </c>
      <c r="AA244" s="30">
        <v>-0.91522000000000003</v>
      </c>
      <c r="AB244" s="30">
        <v>-0.90717000000000003</v>
      </c>
      <c r="AC244" s="30">
        <v>-1.3425199999999999</v>
      </c>
      <c r="AD244" s="30">
        <v>-1.01637</v>
      </c>
    </row>
    <row r="245" spans="1:30" x14ac:dyDescent="0.4">
      <c r="A245" s="30">
        <v>190</v>
      </c>
      <c r="B245" s="30"/>
      <c r="C245" s="30" t="s">
        <v>475</v>
      </c>
      <c r="D245" s="30" t="s">
        <v>482</v>
      </c>
      <c r="E245" s="30" t="s">
        <v>483</v>
      </c>
      <c r="F245" s="30" t="s">
        <v>557</v>
      </c>
      <c r="G245" s="30">
        <v>-0.26262000000000002</v>
      </c>
      <c r="H245" s="30">
        <v>-0.30658000000000002</v>
      </c>
      <c r="I245" s="30">
        <v>-0.45662999999999998</v>
      </c>
      <c r="J245" s="30">
        <v>-0.58648999999999996</v>
      </c>
      <c r="K245" s="30">
        <v>-0.55259999999999998</v>
      </c>
      <c r="L245" s="30">
        <v>-0.58140000000000003</v>
      </c>
      <c r="M245" s="30">
        <v>1.245895</v>
      </c>
      <c r="N245" s="30">
        <v>3.4754309999999999</v>
      </c>
      <c r="O245" s="30">
        <v>1.134018</v>
      </c>
      <c r="P245" s="30">
        <v>-0.58103000000000005</v>
      </c>
      <c r="Q245" s="30">
        <v>-0.59570999999999996</v>
      </c>
      <c r="R245" s="30">
        <v>-0.62282999999999999</v>
      </c>
      <c r="S245" s="30">
        <v>-0.62838000000000005</v>
      </c>
      <c r="T245" s="30">
        <v>-0.6129</v>
      </c>
      <c r="U245" s="30">
        <v>-0.63005999999999995</v>
      </c>
      <c r="V245" s="30">
        <v>-0.61114999999999997</v>
      </c>
      <c r="W245" s="30">
        <v>-0.60875000000000001</v>
      </c>
      <c r="X245" s="30">
        <v>-0.56125000000000003</v>
      </c>
      <c r="Y245" s="30">
        <v>-0.17099</v>
      </c>
      <c r="Z245" s="30">
        <v>0.800431</v>
      </c>
      <c r="AA245" s="30">
        <v>0.64751300000000001</v>
      </c>
      <c r="AB245" s="30">
        <v>2.2096520000000002</v>
      </c>
      <c r="AC245" s="30">
        <v>0.28071099999999999</v>
      </c>
      <c r="AD245" s="30">
        <v>0.44686300000000001</v>
      </c>
    </row>
    <row r="246" spans="1:30" x14ac:dyDescent="0.4">
      <c r="A246" s="30">
        <v>354</v>
      </c>
      <c r="B246" s="30"/>
      <c r="C246" s="30" t="s">
        <v>475</v>
      </c>
      <c r="D246" s="30" t="s">
        <v>482</v>
      </c>
      <c r="E246" s="30" t="s">
        <v>483</v>
      </c>
      <c r="F246" s="30" t="s">
        <v>556</v>
      </c>
      <c r="G246" s="30">
        <v>-0.16686000000000001</v>
      </c>
      <c r="H246" s="30">
        <v>-0.13979</v>
      </c>
      <c r="I246" s="30">
        <v>-0.22467999999999999</v>
      </c>
      <c r="J246" s="30">
        <v>-0.31214999999999998</v>
      </c>
      <c r="K246" s="30">
        <v>-0.30155999999999999</v>
      </c>
      <c r="L246" s="30">
        <v>-0.26162000000000002</v>
      </c>
      <c r="M246" s="30">
        <v>1.46177</v>
      </c>
      <c r="N246" s="30">
        <v>4.7498329999999997</v>
      </c>
      <c r="O246" s="30">
        <v>5.9317000000000002E-2</v>
      </c>
      <c r="P246" s="30">
        <v>-0.41589999999999999</v>
      </c>
      <c r="Q246" s="30">
        <v>-0.41095999999999999</v>
      </c>
      <c r="R246" s="30">
        <v>-0.41102</v>
      </c>
      <c r="S246" s="30">
        <v>-0.40698000000000001</v>
      </c>
      <c r="T246" s="30">
        <v>-0.41459000000000001</v>
      </c>
      <c r="U246" s="30">
        <v>-0.41417999999999999</v>
      </c>
      <c r="V246" s="30">
        <v>-0.25725999999999999</v>
      </c>
      <c r="W246" s="30">
        <v>-0.21392</v>
      </c>
      <c r="X246" s="30">
        <v>-1.9820000000000001E-2</v>
      </c>
      <c r="Y246" s="30">
        <v>-0.43387999999999999</v>
      </c>
      <c r="Z246" s="30">
        <v>-0.42331000000000002</v>
      </c>
      <c r="AA246" s="30">
        <v>-0.42170000000000002</v>
      </c>
      <c r="AB246" s="30">
        <v>0.25732100000000002</v>
      </c>
      <c r="AC246" s="30">
        <v>-0.12102</v>
      </c>
      <c r="AD246" s="30">
        <v>-1.247E-2</v>
      </c>
    </row>
    <row r="247" spans="1:30" x14ac:dyDescent="0.4">
      <c r="A247" s="30">
        <v>334</v>
      </c>
      <c r="B247" s="30"/>
      <c r="C247" s="30" t="s">
        <v>475</v>
      </c>
      <c r="D247" s="30" t="s">
        <v>482</v>
      </c>
      <c r="E247" s="30" t="s">
        <v>483</v>
      </c>
      <c r="F247" s="30"/>
      <c r="G247" s="30">
        <v>-5.33E-2</v>
      </c>
      <c r="H247" s="30">
        <v>-0.19847999999999999</v>
      </c>
      <c r="I247" s="30">
        <v>-0.21984999999999999</v>
      </c>
      <c r="J247" s="30">
        <v>-0.29374</v>
      </c>
      <c r="K247" s="30">
        <v>-0.20910000000000001</v>
      </c>
      <c r="L247" s="30">
        <v>-0.28210000000000002</v>
      </c>
      <c r="M247" s="30">
        <v>-0.29376999999999998</v>
      </c>
      <c r="N247" s="30">
        <v>-0.26523999999999998</v>
      </c>
      <c r="O247" s="30">
        <v>-0.32973000000000002</v>
      </c>
      <c r="P247" s="30">
        <v>-0.36443999999999999</v>
      </c>
      <c r="Q247" s="30">
        <v>-0.40948000000000001</v>
      </c>
      <c r="R247" s="30">
        <v>-0.35703000000000001</v>
      </c>
      <c r="S247" s="30">
        <v>-0.25805</v>
      </c>
      <c r="T247" s="30">
        <v>-0.36658000000000002</v>
      </c>
      <c r="U247" s="30">
        <v>-0.21079000000000001</v>
      </c>
      <c r="V247" s="30">
        <v>-6.5700000000000003E-3</v>
      </c>
      <c r="W247" s="30">
        <v>-7.6490000000000002E-2</v>
      </c>
      <c r="X247" s="30">
        <v>0.27722799999999997</v>
      </c>
      <c r="Y247" s="30">
        <v>-0.39667999999999998</v>
      </c>
      <c r="Z247" s="30">
        <v>-0.37846000000000002</v>
      </c>
      <c r="AA247" s="30">
        <v>-0.39939999999999998</v>
      </c>
      <c r="AB247" s="30">
        <v>-0.36858999999999997</v>
      </c>
      <c r="AC247" s="30">
        <v>-0.35459000000000002</v>
      </c>
      <c r="AD247" s="30">
        <v>-0.41700999999999999</v>
      </c>
    </row>
    <row r="248" spans="1:30" x14ac:dyDescent="0.4">
      <c r="A248" s="30">
        <v>501</v>
      </c>
      <c r="B248" s="30"/>
      <c r="C248" s="30" t="s">
        <v>475</v>
      </c>
      <c r="D248" s="30" t="s">
        <v>482</v>
      </c>
      <c r="E248" s="30" t="s">
        <v>483</v>
      </c>
      <c r="F248" s="30"/>
      <c r="G248" s="30">
        <v>-0.40759000000000001</v>
      </c>
      <c r="H248" s="30">
        <v>-0.40759000000000001</v>
      </c>
      <c r="I248" s="30">
        <v>-0.33507999999999999</v>
      </c>
      <c r="J248" s="30">
        <v>-0.40759000000000001</v>
      </c>
      <c r="K248" s="30">
        <v>-0.40759000000000001</v>
      </c>
      <c r="L248" s="30">
        <v>-0.40759000000000001</v>
      </c>
      <c r="M248" s="30">
        <v>-0.40759000000000001</v>
      </c>
      <c r="N248" s="30">
        <v>-0.37378</v>
      </c>
      <c r="O248" s="30">
        <v>-0.38500000000000001</v>
      </c>
      <c r="P248" s="30">
        <v>-0.40759000000000001</v>
      </c>
      <c r="Q248" s="30">
        <v>-0.40759000000000001</v>
      </c>
      <c r="R248" s="30">
        <v>-0.40759000000000001</v>
      </c>
      <c r="S248" s="30">
        <v>-0.40759000000000001</v>
      </c>
      <c r="T248" s="30">
        <v>-0.40759000000000001</v>
      </c>
      <c r="U248" s="30">
        <v>-0.40759000000000001</v>
      </c>
      <c r="V248" s="30">
        <v>-0.40759000000000001</v>
      </c>
      <c r="W248" s="30">
        <v>-0.40759000000000001</v>
      </c>
      <c r="X248" s="30">
        <v>-0.40759000000000001</v>
      </c>
      <c r="Y248" s="30">
        <v>2.2129460000000001</v>
      </c>
      <c r="Z248" s="30">
        <v>2.61985</v>
      </c>
      <c r="AA248" s="30">
        <v>3.423543</v>
      </c>
      <c r="AB248" s="30">
        <v>0.21379100000000001</v>
      </c>
      <c r="AC248" s="30">
        <v>-0.22167999999999999</v>
      </c>
      <c r="AD248" s="30">
        <v>0.18209500000000001</v>
      </c>
    </row>
    <row r="249" spans="1:30" x14ac:dyDescent="0.4">
      <c r="A249" s="30">
        <v>636</v>
      </c>
      <c r="B249" s="30" t="s">
        <v>484</v>
      </c>
      <c r="C249" s="30" t="s">
        <v>475</v>
      </c>
      <c r="D249" s="30" t="s">
        <v>485</v>
      </c>
      <c r="E249" s="30"/>
      <c r="F249" s="30"/>
      <c r="G249" s="30">
        <v>1.0926830000000001</v>
      </c>
      <c r="H249" s="30">
        <v>0.34933900000000001</v>
      </c>
      <c r="I249" s="30">
        <v>0.10608099999999999</v>
      </c>
      <c r="J249" s="30">
        <v>0.24817900000000001</v>
      </c>
      <c r="K249" s="30">
        <v>0.483736</v>
      </c>
      <c r="L249" s="30">
        <v>-2.155E-2</v>
      </c>
      <c r="M249" s="30">
        <v>0.22048300000000001</v>
      </c>
      <c r="N249" s="30">
        <v>-0.58162999999999998</v>
      </c>
      <c r="O249" s="30">
        <v>-0.60921000000000003</v>
      </c>
      <c r="P249" s="30">
        <v>-0.38227</v>
      </c>
      <c r="Q249" s="30">
        <v>-0.54901999999999995</v>
      </c>
      <c r="R249" s="30">
        <v>-0.44996000000000003</v>
      </c>
      <c r="S249" s="30">
        <v>-0.61551</v>
      </c>
      <c r="T249" s="30">
        <v>-0.58082</v>
      </c>
      <c r="U249" s="30">
        <v>-0.59277000000000002</v>
      </c>
      <c r="V249" s="30">
        <v>-0.69782999999999995</v>
      </c>
      <c r="W249" s="30">
        <v>-0.69782999999999995</v>
      </c>
      <c r="X249" s="30">
        <v>-0.60185</v>
      </c>
      <c r="Y249" s="30">
        <v>-4.2099999999999999E-2</v>
      </c>
      <c r="Z249" s="30">
        <v>-0.16514999999999999</v>
      </c>
      <c r="AA249" s="30">
        <v>-0.17274</v>
      </c>
      <c r="AB249" s="30">
        <v>3.825815</v>
      </c>
      <c r="AC249" s="30">
        <v>0.15304100000000001</v>
      </c>
      <c r="AD249" s="30">
        <v>2.3328030000000002</v>
      </c>
    </row>
    <row r="250" spans="1:30" x14ac:dyDescent="0.4">
      <c r="A250" s="30">
        <v>419</v>
      </c>
      <c r="B250" s="30"/>
      <c r="C250" s="30" t="s">
        <v>475</v>
      </c>
      <c r="D250" s="30"/>
      <c r="E250" s="30"/>
      <c r="F250" s="30"/>
      <c r="G250" s="30">
        <v>-0.61773999999999996</v>
      </c>
      <c r="H250" s="30">
        <v>-0.61773999999999996</v>
      </c>
      <c r="I250" s="30">
        <v>-0.61773999999999996</v>
      </c>
      <c r="J250" s="30">
        <v>-0.61773999999999996</v>
      </c>
      <c r="K250" s="30">
        <v>-0.61773999999999996</v>
      </c>
      <c r="L250" s="30">
        <v>-0.61773999999999996</v>
      </c>
      <c r="M250" s="30">
        <v>0.244278</v>
      </c>
      <c r="N250" s="30">
        <v>2.2209219999999998</v>
      </c>
      <c r="O250" s="30">
        <v>1.5957680000000001</v>
      </c>
      <c r="P250" s="30">
        <v>-0.61773999999999996</v>
      </c>
      <c r="Q250" s="30">
        <v>-0.61773999999999996</v>
      </c>
      <c r="R250" s="30">
        <v>-0.61773999999999996</v>
      </c>
      <c r="S250" s="30">
        <v>-0.61773999999999996</v>
      </c>
      <c r="T250" s="30">
        <v>-0.61773999999999996</v>
      </c>
      <c r="U250" s="30">
        <v>-0.61700999999999995</v>
      </c>
      <c r="V250" s="30">
        <v>-0.61773999999999996</v>
      </c>
      <c r="W250" s="30">
        <v>-0.61773999999999996</v>
      </c>
      <c r="X250" s="30">
        <v>-0.61773999999999996</v>
      </c>
      <c r="Y250" s="30">
        <v>0.49634800000000001</v>
      </c>
      <c r="Z250" s="30">
        <v>2.692167</v>
      </c>
      <c r="AA250" s="30">
        <v>1.06982</v>
      </c>
      <c r="AB250" s="30">
        <v>1.8709279999999999</v>
      </c>
      <c r="AC250" s="30">
        <v>0.35578700000000002</v>
      </c>
      <c r="AD250" s="30">
        <v>0.57255999999999996</v>
      </c>
    </row>
    <row r="251" spans="1:30" x14ac:dyDescent="0.4">
      <c r="A251" s="30">
        <v>635</v>
      </c>
      <c r="B251" s="30"/>
      <c r="C251" s="30" t="s">
        <v>475</v>
      </c>
      <c r="D251" s="30"/>
      <c r="E251" s="30"/>
      <c r="F251" s="30"/>
      <c r="G251" s="30">
        <v>1.0738049999999999</v>
      </c>
      <c r="H251" s="30">
        <v>0.34812799999999999</v>
      </c>
      <c r="I251" s="30">
        <v>0.101683</v>
      </c>
      <c r="J251" s="30">
        <v>0.230187</v>
      </c>
      <c r="K251" s="30">
        <v>0.42788799999999999</v>
      </c>
      <c r="L251" s="30">
        <v>3.2455999999999999E-2</v>
      </c>
      <c r="M251" s="30">
        <v>0.177535</v>
      </c>
      <c r="N251" s="30">
        <v>-0.58725000000000005</v>
      </c>
      <c r="O251" s="30">
        <v>-0.60714000000000001</v>
      </c>
      <c r="P251" s="30">
        <v>-0.39873999999999998</v>
      </c>
      <c r="Q251" s="30">
        <v>-0.54003999999999996</v>
      </c>
      <c r="R251" s="30">
        <v>-0.43197999999999998</v>
      </c>
      <c r="S251" s="30">
        <v>-0.61070999999999998</v>
      </c>
      <c r="T251" s="30">
        <v>-0.58787</v>
      </c>
      <c r="U251" s="30">
        <v>-0.60187000000000002</v>
      </c>
      <c r="V251" s="30">
        <v>-0.69013999999999998</v>
      </c>
      <c r="W251" s="30">
        <v>-0.68257999999999996</v>
      </c>
      <c r="X251" s="30">
        <v>-0.60634999999999994</v>
      </c>
      <c r="Y251" s="30">
        <v>-5.9889999999999999E-2</v>
      </c>
      <c r="Z251" s="30">
        <v>-0.17873</v>
      </c>
      <c r="AA251" s="30">
        <v>-0.1421</v>
      </c>
      <c r="AB251" s="30">
        <v>3.8088950000000001</v>
      </c>
      <c r="AC251" s="30">
        <v>0.155609</v>
      </c>
      <c r="AD251" s="30">
        <v>2.3972190000000002</v>
      </c>
    </row>
    <row r="252" spans="1:30" x14ac:dyDescent="0.4">
      <c r="A252" s="30">
        <v>632</v>
      </c>
      <c r="B252" s="30"/>
      <c r="C252" s="30" t="s">
        <v>475</v>
      </c>
      <c r="D252" s="30"/>
      <c r="E252" s="30"/>
      <c r="F252" s="30"/>
      <c r="G252" s="30">
        <v>0.71209999999999996</v>
      </c>
      <c r="H252" s="30">
        <v>-0.42546</v>
      </c>
      <c r="I252" s="30">
        <v>-0.42546</v>
      </c>
      <c r="J252" s="30">
        <v>0.23114000000000001</v>
      </c>
      <c r="K252" s="30">
        <v>7.7201000000000006E-2</v>
      </c>
      <c r="L252" s="30">
        <v>-0.42546</v>
      </c>
      <c r="M252" s="30">
        <v>-9.6320000000000003E-2</v>
      </c>
      <c r="N252" s="30">
        <v>-0.42546</v>
      </c>
      <c r="O252" s="30">
        <v>-0.42546</v>
      </c>
      <c r="P252" s="30">
        <v>-0.42546</v>
      </c>
      <c r="Q252" s="30">
        <v>-0.42546</v>
      </c>
      <c r="R252" s="30">
        <v>-0.42546</v>
      </c>
      <c r="S252" s="30">
        <v>-0.42546</v>
      </c>
      <c r="T252" s="30">
        <v>-0.42546</v>
      </c>
      <c r="U252" s="30">
        <v>-0.42546</v>
      </c>
      <c r="V252" s="30">
        <v>-0.42546</v>
      </c>
      <c r="W252" s="30">
        <v>-0.42546</v>
      </c>
      <c r="X252" s="30">
        <v>-0.42546</v>
      </c>
      <c r="Y252" s="30">
        <v>-0.11990000000000001</v>
      </c>
      <c r="Z252" s="30">
        <v>0.123629</v>
      </c>
      <c r="AA252" s="30">
        <v>-0.32544000000000001</v>
      </c>
      <c r="AB252" s="30">
        <v>4.2574040000000002</v>
      </c>
      <c r="AC252" s="30">
        <v>0.121018</v>
      </c>
      <c r="AD252" s="30">
        <v>2.2519550000000002</v>
      </c>
    </row>
    <row r="253" spans="1:30" x14ac:dyDescent="0.4">
      <c r="A253" s="30">
        <v>229</v>
      </c>
      <c r="B253" s="30"/>
      <c r="C253" s="30" t="s">
        <v>475</v>
      </c>
      <c r="D253" s="30"/>
      <c r="E253" s="30"/>
      <c r="F253" s="30"/>
      <c r="G253" s="30">
        <v>-0.12088</v>
      </c>
      <c r="H253" s="30">
        <v>-3.8859999999999999E-2</v>
      </c>
      <c r="I253" s="30">
        <v>-0.41893999999999998</v>
      </c>
      <c r="J253" s="30">
        <v>-0.67661000000000004</v>
      </c>
      <c r="K253" s="30">
        <v>-0.48213</v>
      </c>
      <c r="L253" s="30">
        <v>-0.43613000000000002</v>
      </c>
      <c r="M253" s="30">
        <v>1.0028649999999999</v>
      </c>
      <c r="N253" s="30">
        <v>0.50647200000000003</v>
      </c>
      <c r="O253" s="30">
        <v>-0.61106000000000005</v>
      </c>
      <c r="P253" s="30">
        <v>-0.87617999999999996</v>
      </c>
      <c r="Q253" s="30">
        <v>-0.96348999999999996</v>
      </c>
      <c r="R253" s="30">
        <v>-0.95087999999999995</v>
      </c>
      <c r="S253" s="30">
        <v>-0.23963999999999999</v>
      </c>
      <c r="T253" s="30">
        <v>-0.49246000000000001</v>
      </c>
      <c r="U253" s="30">
        <v>-0.31111</v>
      </c>
      <c r="V253" s="30">
        <v>-0.79320000000000002</v>
      </c>
      <c r="W253" s="30">
        <v>-0.74006000000000005</v>
      </c>
      <c r="X253" s="30">
        <v>-0.52576000000000001</v>
      </c>
      <c r="Y253" s="30">
        <v>-0.82184000000000001</v>
      </c>
      <c r="Z253" s="30">
        <v>-0.75492999999999999</v>
      </c>
      <c r="AA253" s="30">
        <v>-0.74475000000000002</v>
      </c>
      <c r="AB253" s="30">
        <v>2.751198</v>
      </c>
      <c r="AC253" s="30">
        <v>1.5245379999999999</v>
      </c>
      <c r="AD253" s="30">
        <v>2.2126920000000001</v>
      </c>
    </row>
    <row r="254" spans="1:30" x14ac:dyDescent="0.4">
      <c r="A254" s="30">
        <v>209</v>
      </c>
      <c r="B254" s="30"/>
      <c r="C254" s="30" t="s">
        <v>475</v>
      </c>
      <c r="D254" s="30"/>
      <c r="E254" s="30"/>
      <c r="F254" s="30"/>
      <c r="G254" s="30">
        <v>-0.42988999999999999</v>
      </c>
      <c r="H254" s="30">
        <v>-0.40505999999999998</v>
      </c>
      <c r="I254" s="30">
        <v>-0.47064</v>
      </c>
      <c r="J254" s="30">
        <v>-0.45016</v>
      </c>
      <c r="K254" s="30">
        <v>-0.28981000000000001</v>
      </c>
      <c r="L254" s="30">
        <v>-0.43158000000000002</v>
      </c>
      <c r="M254" s="30">
        <v>-0.54413999999999996</v>
      </c>
      <c r="N254" s="30">
        <v>-0.52651999999999999</v>
      </c>
      <c r="O254" s="30">
        <v>-0.53974</v>
      </c>
      <c r="P254" s="30">
        <v>-0.54144000000000003</v>
      </c>
      <c r="Q254" s="30">
        <v>-0.53037999999999996</v>
      </c>
      <c r="R254" s="30">
        <v>-0.53551000000000004</v>
      </c>
      <c r="S254" s="30">
        <v>-0.48936000000000002</v>
      </c>
      <c r="T254" s="30">
        <v>-0.52058000000000004</v>
      </c>
      <c r="U254" s="30">
        <v>-0.50790000000000002</v>
      </c>
      <c r="V254" s="30">
        <v>-0.52114000000000005</v>
      </c>
      <c r="W254" s="30">
        <v>-0.51036999999999999</v>
      </c>
      <c r="X254" s="30">
        <v>-0.51897000000000004</v>
      </c>
      <c r="Y254" s="30">
        <v>2.7106710000000001</v>
      </c>
      <c r="Z254" s="30">
        <v>2.4804870000000001</v>
      </c>
      <c r="AA254" s="30">
        <v>2.2936350000000001</v>
      </c>
      <c r="AB254" s="30">
        <v>0.58629500000000001</v>
      </c>
      <c r="AC254" s="30">
        <v>0.76995800000000003</v>
      </c>
      <c r="AD254" s="30">
        <v>1.4708840000000001</v>
      </c>
    </row>
    <row r="255" spans="1:30" x14ac:dyDescent="0.4">
      <c r="A255" s="30">
        <v>458</v>
      </c>
      <c r="B255" s="30"/>
      <c r="C255" s="30" t="s">
        <v>475</v>
      </c>
      <c r="D255" s="30"/>
      <c r="E255" s="30"/>
      <c r="F255" s="30"/>
      <c r="G255" s="30">
        <v>-0.35844999999999999</v>
      </c>
      <c r="H255" s="30">
        <v>-0.35844999999999999</v>
      </c>
      <c r="I255" s="30">
        <v>-0.35844999999999999</v>
      </c>
      <c r="J255" s="30">
        <v>-0.35844999999999999</v>
      </c>
      <c r="K255" s="30">
        <v>-0.35844999999999999</v>
      </c>
      <c r="L255" s="30">
        <v>-0.35844999999999999</v>
      </c>
      <c r="M255" s="30">
        <v>-0.35844999999999999</v>
      </c>
      <c r="N255" s="30">
        <v>-0.35844999999999999</v>
      </c>
      <c r="O255" s="30">
        <v>-0.35844999999999999</v>
      </c>
      <c r="P255" s="30">
        <v>-0.35844999999999999</v>
      </c>
      <c r="Q255" s="30">
        <v>-0.35844999999999999</v>
      </c>
      <c r="R255" s="30">
        <v>-0.35844999999999999</v>
      </c>
      <c r="S255" s="30">
        <v>-0.35844999999999999</v>
      </c>
      <c r="T255" s="30">
        <v>-0.35844999999999999</v>
      </c>
      <c r="U255" s="30">
        <v>-0.35844999999999999</v>
      </c>
      <c r="V255" s="30">
        <v>-0.35844999999999999</v>
      </c>
      <c r="W255" s="30">
        <v>-0.35844999999999999</v>
      </c>
      <c r="X255" s="30">
        <v>-0.35844999999999999</v>
      </c>
      <c r="Y255" s="30">
        <v>1.5651139999999999</v>
      </c>
      <c r="Z255" s="30">
        <v>3.6327050000000001</v>
      </c>
      <c r="AA255" s="30">
        <v>2.9213019999999998</v>
      </c>
      <c r="AB255" s="30">
        <v>-0.18134</v>
      </c>
      <c r="AC255" s="30">
        <v>-0.25280000000000002</v>
      </c>
      <c r="AD255" s="30">
        <v>-0.15744</v>
      </c>
    </row>
    <row r="256" spans="1:30" x14ac:dyDescent="0.4">
      <c r="A256" s="30">
        <v>420</v>
      </c>
      <c r="B256" s="30"/>
      <c r="C256" s="30" t="s">
        <v>475</v>
      </c>
      <c r="D256" s="30"/>
      <c r="E256" s="30" t="s">
        <v>480</v>
      </c>
      <c r="F256" s="30" t="s">
        <v>554</v>
      </c>
      <c r="G256" s="30">
        <v>-0.25797999999999999</v>
      </c>
      <c r="H256" s="30">
        <v>-0.25797999999999999</v>
      </c>
      <c r="I256" s="30">
        <v>-0.25797999999999999</v>
      </c>
      <c r="J256" s="30">
        <v>-0.25797999999999999</v>
      </c>
      <c r="K256" s="30">
        <v>-0.25797999999999999</v>
      </c>
      <c r="L256" s="30">
        <v>-0.25797999999999999</v>
      </c>
      <c r="M256" s="30">
        <v>-0.25362000000000001</v>
      </c>
      <c r="N256" s="30">
        <v>-0.24456</v>
      </c>
      <c r="O256" s="30">
        <v>-0.25797999999999999</v>
      </c>
      <c r="P256" s="30">
        <v>-0.25797999999999999</v>
      </c>
      <c r="Q256" s="30">
        <v>-0.25797999999999999</v>
      </c>
      <c r="R256" s="30">
        <v>-0.25797999999999999</v>
      </c>
      <c r="S256" s="30">
        <v>-0.25797999999999999</v>
      </c>
      <c r="T256" s="30">
        <v>-0.25797999999999999</v>
      </c>
      <c r="U256" s="30">
        <v>-0.25797999999999999</v>
      </c>
      <c r="V256" s="30">
        <v>-0.25797999999999999</v>
      </c>
      <c r="W256" s="30">
        <v>-0.25797999999999999</v>
      </c>
      <c r="X256" s="30">
        <v>-0.25797999999999999</v>
      </c>
      <c r="Y256" s="30">
        <v>2.3012000000000001E-2</v>
      </c>
      <c r="Z256" s="30">
        <v>4.8837409999999997</v>
      </c>
      <c r="AA256" s="30">
        <v>1.2521230000000001</v>
      </c>
      <c r="AB256" s="30">
        <v>-0.25201000000000001</v>
      </c>
      <c r="AC256" s="30">
        <v>-0.25130000000000002</v>
      </c>
      <c r="AD256" s="30">
        <v>-0.25579000000000002</v>
      </c>
    </row>
    <row r="257" spans="1:30" x14ac:dyDescent="0.4">
      <c r="A257" s="30">
        <v>374</v>
      </c>
      <c r="B257" s="30"/>
      <c r="C257" s="30" t="s">
        <v>475</v>
      </c>
      <c r="D257" s="30"/>
      <c r="E257" s="30"/>
      <c r="F257" s="30"/>
      <c r="G257" s="30">
        <v>-0.23734</v>
      </c>
      <c r="H257" s="30">
        <v>-0.23734</v>
      </c>
      <c r="I257" s="30">
        <v>-0.23734</v>
      </c>
      <c r="J257" s="30">
        <v>-0.23734</v>
      </c>
      <c r="K257" s="30">
        <v>-0.23734</v>
      </c>
      <c r="L257" s="30">
        <v>-0.23258000000000001</v>
      </c>
      <c r="M257" s="30">
        <v>-0.10125000000000001</v>
      </c>
      <c r="N257" s="30">
        <v>5.0080580000000001</v>
      </c>
      <c r="O257" s="30">
        <v>-0.23139999999999999</v>
      </c>
      <c r="P257" s="30">
        <v>-0.23734</v>
      </c>
      <c r="Q257" s="30">
        <v>-0.23734</v>
      </c>
      <c r="R257" s="30">
        <v>-0.23487</v>
      </c>
      <c r="S257" s="30">
        <v>-0.23632</v>
      </c>
      <c r="T257" s="30">
        <v>-0.23734</v>
      </c>
      <c r="U257" s="30">
        <v>-0.23580999999999999</v>
      </c>
      <c r="V257" s="30">
        <v>-0.23734</v>
      </c>
      <c r="W257" s="30">
        <v>-0.23568</v>
      </c>
      <c r="X257" s="30">
        <v>-0.23734</v>
      </c>
      <c r="Y257" s="30">
        <v>-0.23574999999999999</v>
      </c>
      <c r="Z257" s="30">
        <v>-0.23627999999999999</v>
      </c>
      <c r="AA257" s="30">
        <v>-0.23236999999999999</v>
      </c>
      <c r="AB257" s="30">
        <v>0.75668000000000002</v>
      </c>
      <c r="AC257" s="30">
        <v>-0.23338</v>
      </c>
      <c r="AD257" s="30">
        <v>-0.23734</v>
      </c>
    </row>
    <row r="258" spans="1:30" x14ac:dyDescent="0.4">
      <c r="A258" s="30">
        <v>381</v>
      </c>
      <c r="B258" s="30"/>
      <c r="C258" s="30" t="s">
        <v>475</v>
      </c>
      <c r="D258" s="30"/>
      <c r="E258" s="30"/>
      <c r="F258" s="30"/>
      <c r="G258" s="30">
        <v>-3.6880000000000003E-2</v>
      </c>
      <c r="H258" s="30">
        <v>-0.12411</v>
      </c>
      <c r="I258" s="30">
        <v>-7.8409999999999994E-2</v>
      </c>
      <c r="J258" s="30">
        <v>-0.67584</v>
      </c>
      <c r="K258" s="30">
        <v>-0.70808000000000004</v>
      </c>
      <c r="L258" s="30">
        <v>-0.70145999999999997</v>
      </c>
      <c r="M258" s="30">
        <v>2.009455</v>
      </c>
      <c r="N258" s="30">
        <v>1.11029</v>
      </c>
      <c r="O258" s="30">
        <v>5.3776999999999998E-2</v>
      </c>
      <c r="P258" s="30">
        <v>-0.77085000000000004</v>
      </c>
      <c r="Q258" s="30">
        <v>-0.77085000000000004</v>
      </c>
      <c r="R258" s="30">
        <v>-0.77085000000000004</v>
      </c>
      <c r="S258" s="30">
        <v>-0.77085000000000004</v>
      </c>
      <c r="T258" s="30">
        <v>-0.77085000000000004</v>
      </c>
      <c r="U258" s="30">
        <v>-0.77085000000000004</v>
      </c>
      <c r="V258" s="30">
        <v>0.71849300000000005</v>
      </c>
      <c r="W258" s="30">
        <v>0.33002500000000001</v>
      </c>
      <c r="X258" s="30">
        <v>0.54068099999999997</v>
      </c>
      <c r="Y258" s="30">
        <v>-0.77085000000000004</v>
      </c>
      <c r="Z258" s="30">
        <v>-0.77085000000000004</v>
      </c>
      <c r="AA258" s="30">
        <v>-0.77085000000000004</v>
      </c>
      <c r="AB258" s="30">
        <v>-0.38052000000000002</v>
      </c>
      <c r="AC258" s="30">
        <v>-0.55381999999999998</v>
      </c>
      <c r="AD258" s="30">
        <v>-0.56833999999999996</v>
      </c>
    </row>
    <row r="259" spans="1:30" x14ac:dyDescent="0.4">
      <c r="A259" s="30">
        <v>283</v>
      </c>
      <c r="B259" s="30"/>
      <c r="C259" s="30" t="s">
        <v>475</v>
      </c>
      <c r="D259" s="30"/>
      <c r="E259" s="30"/>
      <c r="F259" s="30"/>
      <c r="G259" s="30">
        <v>2.4008999999999999E-2</v>
      </c>
      <c r="H259" s="30">
        <v>-0.37737999999999999</v>
      </c>
      <c r="I259" s="30">
        <v>-0.38423000000000002</v>
      </c>
      <c r="J259" s="30">
        <v>-0.73021999999999998</v>
      </c>
      <c r="K259" s="30">
        <v>-0.66112000000000004</v>
      </c>
      <c r="L259" s="30">
        <v>-0.75022999999999995</v>
      </c>
      <c r="M259" s="30">
        <v>3.0040559999999998</v>
      </c>
      <c r="N259" s="30">
        <v>1.2728680000000001</v>
      </c>
      <c r="O259" s="30">
        <v>0.35423900000000003</v>
      </c>
      <c r="P259" s="30">
        <v>-0.58511999999999997</v>
      </c>
      <c r="Q259" s="30">
        <v>-0.61424999999999996</v>
      </c>
      <c r="R259" s="30">
        <v>-0.53956000000000004</v>
      </c>
      <c r="S259" s="30">
        <v>-0.58457999999999999</v>
      </c>
      <c r="T259" s="30">
        <v>-0.62844999999999995</v>
      </c>
      <c r="U259" s="30">
        <v>-0.59375</v>
      </c>
      <c r="V259" s="30">
        <v>0.56931900000000002</v>
      </c>
      <c r="W259" s="30">
        <v>0.24840899999999999</v>
      </c>
      <c r="X259" s="30">
        <v>0.91194900000000001</v>
      </c>
      <c r="Y259" s="30">
        <v>-0.82064000000000004</v>
      </c>
      <c r="Z259" s="30">
        <v>-0.77293999999999996</v>
      </c>
      <c r="AA259" s="30">
        <v>-0.76393</v>
      </c>
      <c r="AB259" s="30">
        <v>-0.69118999999999997</v>
      </c>
      <c r="AC259" s="30">
        <v>-0.82577</v>
      </c>
      <c r="AD259" s="30">
        <v>-0.75146999999999997</v>
      </c>
    </row>
    <row r="260" spans="1:30" x14ac:dyDescent="0.4">
      <c r="A260" s="30">
        <v>728</v>
      </c>
      <c r="B260" s="30"/>
      <c r="C260" s="30" t="s">
        <v>475</v>
      </c>
      <c r="D260" s="30"/>
      <c r="E260" s="30"/>
      <c r="F260" s="30"/>
      <c r="G260" s="30">
        <v>2.8449170000000001</v>
      </c>
      <c r="H260" s="30">
        <v>2.7979340000000001</v>
      </c>
      <c r="I260" s="30">
        <v>1.9450909999999999</v>
      </c>
      <c r="J260" s="30">
        <v>0.77081</v>
      </c>
      <c r="K260" s="30">
        <v>0.82679599999999998</v>
      </c>
      <c r="L260" s="30">
        <v>0.86716199999999999</v>
      </c>
      <c r="M260" s="30">
        <v>-0.15837999999999999</v>
      </c>
      <c r="N260" s="30">
        <v>-0.40287000000000001</v>
      </c>
      <c r="O260" s="30">
        <v>-0.64217000000000002</v>
      </c>
      <c r="P260" s="30">
        <v>-0.47436</v>
      </c>
      <c r="Q260" s="30">
        <v>-0.54483000000000004</v>
      </c>
      <c r="R260" s="30">
        <v>-0.52939000000000003</v>
      </c>
      <c r="S260" s="30">
        <v>-0.65561000000000003</v>
      </c>
      <c r="T260" s="30">
        <v>-0.66832000000000003</v>
      </c>
      <c r="U260" s="30">
        <v>-0.65073999999999999</v>
      </c>
      <c r="V260" s="30">
        <v>-0.38181999999999999</v>
      </c>
      <c r="W260" s="30">
        <v>-0.59272999999999998</v>
      </c>
      <c r="X260" s="30">
        <v>-0.10692</v>
      </c>
      <c r="Y260" s="30">
        <v>-0.44213000000000002</v>
      </c>
      <c r="Z260" s="30">
        <v>-0.39682000000000001</v>
      </c>
      <c r="AA260" s="30">
        <v>-0.44275999999999999</v>
      </c>
      <c r="AB260" s="30">
        <v>-0.42784</v>
      </c>
      <c r="AC260" s="30">
        <v>-0.63676999999999995</v>
      </c>
      <c r="AD260" s="30">
        <v>-0.50846999999999998</v>
      </c>
    </row>
    <row r="261" spans="1:30" x14ac:dyDescent="0.4">
      <c r="A261" s="30">
        <v>362</v>
      </c>
      <c r="B261" s="30"/>
      <c r="C261" s="30" t="s">
        <v>475</v>
      </c>
      <c r="D261" s="30"/>
      <c r="E261" s="30"/>
      <c r="F261" s="30"/>
      <c r="G261" s="30">
        <v>1.978281</v>
      </c>
      <c r="H261" s="30">
        <v>2.9552139999999998</v>
      </c>
      <c r="I261" s="30">
        <v>1.4744539999999999</v>
      </c>
      <c r="J261" s="30">
        <v>0.61674099999999998</v>
      </c>
      <c r="K261" s="30">
        <v>0.73983500000000002</v>
      </c>
      <c r="L261" s="30">
        <v>1.232815</v>
      </c>
      <c r="M261" s="30">
        <v>-0.46212999999999999</v>
      </c>
      <c r="N261" s="30">
        <v>-0.65364999999999995</v>
      </c>
      <c r="O261" s="30">
        <v>-0.93047999999999997</v>
      </c>
      <c r="P261" s="30">
        <v>-8.7569999999999995E-2</v>
      </c>
      <c r="Q261" s="30">
        <v>-0.35876999999999998</v>
      </c>
      <c r="R261" s="30">
        <v>4.7523000000000003E-2</v>
      </c>
      <c r="S261" s="30">
        <v>-0.88956999999999997</v>
      </c>
      <c r="T261" s="30">
        <v>-0.99639</v>
      </c>
      <c r="U261" s="30">
        <v>-0.92891000000000001</v>
      </c>
      <c r="V261" s="30">
        <v>0.41967900000000002</v>
      </c>
      <c r="W261" s="30">
        <v>0.71690200000000004</v>
      </c>
      <c r="X261" s="30">
        <v>0.79613800000000001</v>
      </c>
      <c r="Y261" s="30">
        <v>-0.73772000000000004</v>
      </c>
      <c r="Z261" s="30">
        <v>-0.71899999999999997</v>
      </c>
      <c r="AA261" s="30">
        <v>-0.78986999999999996</v>
      </c>
      <c r="AB261" s="30">
        <v>-0.1179</v>
      </c>
      <c r="AC261" s="30">
        <v>-1.0235700000000001</v>
      </c>
      <c r="AD261" s="30">
        <v>-0.38652999999999998</v>
      </c>
    </row>
    <row r="262" spans="1:30" x14ac:dyDescent="0.4">
      <c r="A262" s="30">
        <v>819</v>
      </c>
      <c r="B262" s="30"/>
      <c r="C262" s="30" t="s">
        <v>475</v>
      </c>
      <c r="D262" s="30" t="s">
        <v>487</v>
      </c>
      <c r="E262" s="30"/>
      <c r="F262" s="30" t="s">
        <v>487</v>
      </c>
      <c r="G262" s="30">
        <v>-0.35393999999999998</v>
      </c>
      <c r="H262" s="30">
        <v>-0.26684000000000002</v>
      </c>
      <c r="I262" s="30">
        <v>-0.57787999999999995</v>
      </c>
      <c r="J262" s="30">
        <v>-0.67871000000000004</v>
      </c>
      <c r="K262" s="30">
        <v>-0.51153999999999999</v>
      </c>
      <c r="L262" s="30">
        <v>-0.78673000000000004</v>
      </c>
      <c r="M262" s="30">
        <v>-0.95433000000000001</v>
      </c>
      <c r="N262" s="30">
        <v>-1.0234799999999999</v>
      </c>
      <c r="O262" s="30">
        <v>-0.96847000000000005</v>
      </c>
      <c r="P262" s="30">
        <v>0.17544599999999999</v>
      </c>
      <c r="Q262" s="30">
        <v>0.578982</v>
      </c>
      <c r="R262" s="30">
        <v>0.45940799999999998</v>
      </c>
      <c r="S262" s="30">
        <v>1.1835389999999999</v>
      </c>
      <c r="T262" s="30">
        <v>0.31997199999999998</v>
      </c>
      <c r="U262" s="30">
        <v>1.206143</v>
      </c>
      <c r="V262" s="30">
        <v>-1.0234799999999999</v>
      </c>
      <c r="W262" s="30">
        <v>-1.0234799999999999</v>
      </c>
      <c r="X262" s="30">
        <v>-0.93913000000000002</v>
      </c>
      <c r="Y262" s="30">
        <v>1.2579100000000001</v>
      </c>
      <c r="Z262" s="30">
        <v>1.189109</v>
      </c>
      <c r="AA262" s="30">
        <v>1.5822750000000001</v>
      </c>
      <c r="AB262" s="30">
        <v>2.1925560000000002</v>
      </c>
      <c r="AC262" s="30">
        <v>0.60843999999999998</v>
      </c>
      <c r="AD262" s="30">
        <v>1.397932</v>
      </c>
    </row>
    <row r="263" spans="1:30" x14ac:dyDescent="0.4">
      <c r="A263" s="30">
        <v>598</v>
      </c>
      <c r="B263" s="30"/>
      <c r="C263" s="30" t="s">
        <v>475</v>
      </c>
      <c r="D263" s="30" t="s">
        <v>487</v>
      </c>
      <c r="E263" s="30"/>
      <c r="F263" s="30" t="s">
        <v>487</v>
      </c>
      <c r="G263" s="30">
        <v>1.345542</v>
      </c>
      <c r="H263" s="30">
        <v>0.33490399999999998</v>
      </c>
      <c r="I263" s="30">
        <v>0.49503799999999998</v>
      </c>
      <c r="J263" s="30">
        <v>0.34645900000000002</v>
      </c>
      <c r="K263" s="30">
        <v>0.214839</v>
      </c>
      <c r="L263" s="30">
        <v>0.60821899999999995</v>
      </c>
      <c r="M263" s="30">
        <v>1.0398579999999999</v>
      </c>
      <c r="N263" s="30">
        <v>-0.31803999999999999</v>
      </c>
      <c r="O263" s="30">
        <v>-0.53093999999999997</v>
      </c>
      <c r="P263" s="30">
        <v>-0.83198000000000005</v>
      </c>
      <c r="Q263" s="30">
        <v>-0.85882999999999998</v>
      </c>
      <c r="R263" s="30">
        <v>-0.84740000000000004</v>
      </c>
      <c r="S263" s="30">
        <v>-0.85150000000000003</v>
      </c>
      <c r="T263" s="30">
        <v>-0.84514</v>
      </c>
      <c r="U263" s="30">
        <v>-0.84416999999999998</v>
      </c>
      <c r="V263" s="30">
        <v>-0.85882999999999998</v>
      </c>
      <c r="W263" s="30">
        <v>-0.85882999999999998</v>
      </c>
      <c r="X263" s="30">
        <v>-0.65208999999999995</v>
      </c>
      <c r="Y263" s="30">
        <v>0.57599900000000004</v>
      </c>
      <c r="Z263" s="30">
        <v>0.11726499999999999</v>
      </c>
      <c r="AA263" s="30">
        <v>0.201406</v>
      </c>
      <c r="AB263" s="30">
        <v>3.0946769999999999</v>
      </c>
      <c r="AC263" s="30">
        <v>0.40579399999999999</v>
      </c>
      <c r="AD263" s="30">
        <v>2.078106</v>
      </c>
    </row>
    <row r="264" spans="1:30" x14ac:dyDescent="0.4">
      <c r="A264" s="30">
        <v>338</v>
      </c>
      <c r="B264" s="30"/>
      <c r="C264" s="30" t="s">
        <v>475</v>
      </c>
      <c r="D264" s="30" t="s">
        <v>488</v>
      </c>
      <c r="E264" s="30" t="s">
        <v>489</v>
      </c>
      <c r="F264" s="30" t="s">
        <v>560</v>
      </c>
      <c r="G264" s="30">
        <v>-0.12869</v>
      </c>
      <c r="H264" s="30">
        <v>-0.20635000000000001</v>
      </c>
      <c r="I264" s="30">
        <v>-0.27567999999999998</v>
      </c>
      <c r="J264" s="30">
        <v>-0.46949999999999997</v>
      </c>
      <c r="K264" s="30">
        <v>-0.39304</v>
      </c>
      <c r="L264" s="30">
        <v>-0.49518000000000001</v>
      </c>
      <c r="M264" s="30">
        <v>1.83514</v>
      </c>
      <c r="N264" s="30">
        <v>-0.43336999999999998</v>
      </c>
      <c r="O264" s="30">
        <v>-0.44547999999999999</v>
      </c>
      <c r="P264" s="30">
        <v>-0.40717999999999999</v>
      </c>
      <c r="Q264" s="30">
        <v>-0.42668</v>
      </c>
      <c r="R264" s="30">
        <v>-0.34510999999999997</v>
      </c>
      <c r="S264" s="30">
        <v>-0.45224999999999999</v>
      </c>
      <c r="T264" s="30">
        <v>-0.48823</v>
      </c>
      <c r="U264" s="30">
        <v>-0.4713</v>
      </c>
      <c r="V264" s="30">
        <v>-0.13372000000000001</v>
      </c>
      <c r="W264" s="30">
        <v>-2.367E-2</v>
      </c>
      <c r="X264" s="30">
        <v>0.76332500000000003</v>
      </c>
      <c r="Y264" s="30">
        <v>-0.43734000000000001</v>
      </c>
      <c r="Z264" s="30">
        <v>-0.40733000000000003</v>
      </c>
      <c r="AA264" s="30">
        <v>-0.48845</v>
      </c>
      <c r="AB264" s="30">
        <v>-0.43476999999999999</v>
      </c>
      <c r="AC264" s="30">
        <v>-0.51754</v>
      </c>
      <c r="AD264" s="30">
        <v>-0.50114000000000003</v>
      </c>
    </row>
    <row r="265" spans="1:30" x14ac:dyDescent="0.4">
      <c r="A265" s="30">
        <v>281</v>
      </c>
      <c r="B265" s="30"/>
      <c r="C265" s="30" t="s">
        <v>475</v>
      </c>
      <c r="D265" s="30" t="s">
        <v>488</v>
      </c>
      <c r="E265" s="30" t="s">
        <v>489</v>
      </c>
      <c r="F265" s="30" t="s">
        <v>560</v>
      </c>
      <c r="G265" s="30">
        <v>4.8390000000000002E-2</v>
      </c>
      <c r="H265" s="30">
        <v>-0.34688999999999998</v>
      </c>
      <c r="I265" s="30">
        <v>-0.37369999999999998</v>
      </c>
      <c r="J265" s="30">
        <v>-0.74078999999999995</v>
      </c>
      <c r="K265" s="30">
        <v>-0.67179</v>
      </c>
      <c r="L265" s="30">
        <v>-0.75004999999999999</v>
      </c>
      <c r="M265" s="30">
        <v>3.0153189999999999</v>
      </c>
      <c r="N265" s="30">
        <v>1.2672909999999999</v>
      </c>
      <c r="O265" s="30">
        <v>0.35477700000000001</v>
      </c>
      <c r="P265" s="30">
        <v>-0.57286999999999999</v>
      </c>
      <c r="Q265" s="30">
        <v>-0.61123000000000005</v>
      </c>
      <c r="R265" s="30">
        <v>-0.53956999999999999</v>
      </c>
      <c r="S265" s="30">
        <v>-0.60111000000000003</v>
      </c>
      <c r="T265" s="30">
        <v>-0.62848000000000004</v>
      </c>
      <c r="U265" s="30">
        <v>-0.59736999999999996</v>
      </c>
      <c r="V265" s="30">
        <v>0.56484599999999996</v>
      </c>
      <c r="W265" s="30">
        <v>0.273476</v>
      </c>
      <c r="X265" s="30">
        <v>0.88681100000000002</v>
      </c>
      <c r="Y265" s="30">
        <v>-0.82401999999999997</v>
      </c>
      <c r="Z265" s="30">
        <v>-0.78154000000000001</v>
      </c>
      <c r="AA265" s="30">
        <v>-0.76129999999999998</v>
      </c>
      <c r="AB265" s="30">
        <v>-0.68937000000000004</v>
      </c>
      <c r="AC265" s="30">
        <v>-0.83160000000000001</v>
      </c>
      <c r="AD265" s="30">
        <v>-0.75588999999999995</v>
      </c>
    </row>
    <row r="266" spans="1:30" x14ac:dyDescent="0.4">
      <c r="A266" s="30">
        <v>377</v>
      </c>
      <c r="B266" s="30"/>
      <c r="C266" s="30" t="s">
        <v>475</v>
      </c>
      <c r="D266" s="30" t="s">
        <v>488</v>
      </c>
      <c r="E266" s="30" t="s">
        <v>489</v>
      </c>
      <c r="F266" s="30" t="s">
        <v>489</v>
      </c>
      <c r="G266" s="30">
        <v>4.5029E-2</v>
      </c>
      <c r="H266" s="30">
        <v>0.58321699999999999</v>
      </c>
      <c r="I266" s="30">
        <v>-3.15E-3</v>
      </c>
      <c r="J266" s="30">
        <v>0.25730700000000001</v>
      </c>
      <c r="K266" s="30">
        <v>0.55255699999999996</v>
      </c>
      <c r="L266" s="30">
        <v>0.45187100000000002</v>
      </c>
      <c r="M266" s="30">
        <v>0.99607599999999996</v>
      </c>
      <c r="N266" s="30">
        <v>0.32486199999999998</v>
      </c>
      <c r="O266" s="30">
        <v>-0.45391999999999999</v>
      </c>
      <c r="P266" s="30">
        <v>-1.0861099999999999</v>
      </c>
      <c r="Q266" s="30">
        <v>-1.11921</v>
      </c>
      <c r="R266" s="30">
        <v>-1.0199100000000001</v>
      </c>
      <c r="S266" s="30">
        <v>-0.90776999999999997</v>
      </c>
      <c r="T266" s="30">
        <v>-1.00824</v>
      </c>
      <c r="U266" s="30">
        <v>-0.83265999999999996</v>
      </c>
      <c r="V266" s="30">
        <v>-0.93506</v>
      </c>
      <c r="W266" s="30">
        <v>-0.94569999999999999</v>
      </c>
      <c r="X266" s="30">
        <v>-0.94918999999999998</v>
      </c>
      <c r="Y266" s="30">
        <v>0.14957599999999999</v>
      </c>
      <c r="Z266" s="30">
        <v>0.23284099999999999</v>
      </c>
      <c r="AA266" s="30">
        <v>0.23153099999999999</v>
      </c>
      <c r="AB266" s="30">
        <v>3.1505589999999999</v>
      </c>
      <c r="AC266" s="30">
        <v>0.71701999999999999</v>
      </c>
      <c r="AD266" s="30">
        <v>2.298413</v>
      </c>
    </row>
    <row r="267" spans="1:30" x14ac:dyDescent="0.4">
      <c r="A267" s="30">
        <v>394</v>
      </c>
      <c r="B267" s="30"/>
      <c r="C267" s="30" t="s">
        <v>475</v>
      </c>
      <c r="D267" s="30" t="s">
        <v>488</v>
      </c>
      <c r="E267" s="30" t="s">
        <v>489</v>
      </c>
      <c r="F267" s="30" t="s">
        <v>560</v>
      </c>
      <c r="G267" s="30">
        <v>3.0884670000000001</v>
      </c>
      <c r="H267" s="30">
        <v>3.3963169999999998</v>
      </c>
      <c r="I267" s="30">
        <v>0.36029</v>
      </c>
      <c r="J267" s="30">
        <v>3.0322000000000002E-2</v>
      </c>
      <c r="K267" s="30">
        <v>1.4389080000000001</v>
      </c>
      <c r="L267" s="30">
        <v>-0.33989999999999998</v>
      </c>
      <c r="M267" s="30">
        <v>-0.48988999999999999</v>
      </c>
      <c r="N267" s="30">
        <v>-0.48988999999999999</v>
      </c>
      <c r="O267" s="30">
        <v>-0.48988999999999999</v>
      </c>
      <c r="P267" s="30">
        <v>3.1099000000000002E-2</v>
      </c>
      <c r="Q267" s="30">
        <v>-0.15114</v>
      </c>
      <c r="R267" s="30">
        <v>4.1188000000000002E-2</v>
      </c>
      <c r="S267" s="30">
        <v>-0.39357999999999999</v>
      </c>
      <c r="T267" s="30">
        <v>-0.48637999999999998</v>
      </c>
      <c r="U267" s="30">
        <v>-0.38207999999999998</v>
      </c>
      <c r="V267" s="30">
        <v>-0.48738999999999999</v>
      </c>
      <c r="W267" s="30">
        <v>-0.32242999999999999</v>
      </c>
      <c r="X267" s="30">
        <v>-0.19386999999999999</v>
      </c>
      <c r="Y267" s="30">
        <v>-0.48907</v>
      </c>
      <c r="Z267" s="30">
        <v>-0.48235</v>
      </c>
      <c r="AA267" s="30">
        <v>-0.48730000000000001</v>
      </c>
      <c r="AB267" s="30">
        <v>-0.48988999999999999</v>
      </c>
      <c r="AC267" s="30">
        <v>-0.48988999999999999</v>
      </c>
      <c r="AD267" s="30">
        <v>-0.48988999999999999</v>
      </c>
    </row>
    <row r="268" spans="1:30" x14ac:dyDescent="0.4">
      <c r="A268" s="30">
        <v>475</v>
      </c>
      <c r="B268" s="30"/>
      <c r="C268" s="30" t="s">
        <v>475</v>
      </c>
      <c r="D268" s="30" t="s">
        <v>488</v>
      </c>
      <c r="E268" s="30" t="s">
        <v>489</v>
      </c>
      <c r="F268" s="30" t="s">
        <v>560</v>
      </c>
      <c r="G268" s="30">
        <v>-0.37423000000000001</v>
      </c>
      <c r="H268" s="30">
        <v>-0.37423000000000001</v>
      </c>
      <c r="I268" s="30">
        <v>-0.37423000000000001</v>
      </c>
      <c r="J268" s="30">
        <v>-0.37423000000000001</v>
      </c>
      <c r="K268" s="30">
        <v>-0.37423000000000001</v>
      </c>
      <c r="L268" s="30">
        <v>-0.37423000000000001</v>
      </c>
      <c r="M268" s="30">
        <v>-0.37423000000000001</v>
      </c>
      <c r="N268" s="30">
        <v>-0.34148000000000001</v>
      </c>
      <c r="O268" s="30">
        <v>-0.36891000000000002</v>
      </c>
      <c r="P268" s="30">
        <v>-0.37423000000000001</v>
      </c>
      <c r="Q268" s="30">
        <v>-0.37423000000000001</v>
      </c>
      <c r="R268" s="30">
        <v>-0.37423000000000001</v>
      </c>
      <c r="S268" s="30">
        <v>-0.37423000000000001</v>
      </c>
      <c r="T268" s="30">
        <v>-0.37423000000000001</v>
      </c>
      <c r="U268" s="30">
        <v>-0.37423000000000001</v>
      </c>
      <c r="V268" s="30">
        <v>-0.37423000000000001</v>
      </c>
      <c r="W268" s="30">
        <v>-0.37423000000000001</v>
      </c>
      <c r="X268" s="30">
        <v>-0.37423000000000001</v>
      </c>
      <c r="Y268" s="30">
        <v>2.3774449999999998</v>
      </c>
      <c r="Z268" s="30">
        <v>2.3474849999999998</v>
      </c>
      <c r="AA268" s="30">
        <v>3.5757439999999998</v>
      </c>
      <c r="AB268" s="30">
        <v>-0.23346</v>
      </c>
      <c r="AC268" s="30">
        <v>-0.28545999999999999</v>
      </c>
      <c r="AD268" s="30">
        <v>3.9004999999999998E-2</v>
      </c>
    </row>
    <row r="269" spans="1:30" x14ac:dyDescent="0.4">
      <c r="A269" s="30">
        <v>387</v>
      </c>
      <c r="B269" s="30"/>
      <c r="C269" s="30" t="s">
        <v>475</v>
      </c>
      <c r="D269" s="30" t="s">
        <v>490</v>
      </c>
      <c r="E269" s="30"/>
      <c r="F269" s="30" t="s">
        <v>490</v>
      </c>
      <c r="G269" s="30">
        <v>-4.4019999999999997E-2</v>
      </c>
      <c r="H269" s="30">
        <v>1.5129999999999999E-2</v>
      </c>
      <c r="I269" s="30">
        <v>-0.27529999999999999</v>
      </c>
      <c r="J269" s="30">
        <v>-0.27803</v>
      </c>
      <c r="K269" s="30">
        <v>-0.18192</v>
      </c>
      <c r="L269" s="30">
        <v>-0.25696999999999998</v>
      </c>
      <c r="M269" s="30">
        <v>4.8845559999999999</v>
      </c>
      <c r="N269" s="30">
        <v>-0.32735999999999998</v>
      </c>
      <c r="O269" s="30">
        <v>-5.8950000000000002E-2</v>
      </c>
      <c r="P269" s="30">
        <v>-0.48392000000000002</v>
      </c>
      <c r="Q269" s="30">
        <v>-0.48709999999999998</v>
      </c>
      <c r="R269" s="30">
        <v>-0.44896000000000003</v>
      </c>
      <c r="S269" s="30">
        <v>-0.27606000000000003</v>
      </c>
      <c r="T269" s="30">
        <v>-0.37830000000000003</v>
      </c>
      <c r="U269" s="30">
        <v>-0.33339999999999997</v>
      </c>
      <c r="V269" s="30">
        <v>-0.39415</v>
      </c>
      <c r="W269" s="30">
        <v>-0.36520000000000002</v>
      </c>
      <c r="X269" s="30">
        <v>-0.32414999999999999</v>
      </c>
      <c r="Y269" s="30">
        <v>-0.51495000000000002</v>
      </c>
      <c r="Z269" s="30">
        <v>-0.49980000000000002</v>
      </c>
      <c r="AA269" s="30">
        <v>-0.48259999999999997</v>
      </c>
      <c r="AB269" s="30">
        <v>0.261216</v>
      </c>
      <c r="AC269" s="30">
        <v>-0.14928</v>
      </c>
      <c r="AD269" s="30">
        <v>0.25371100000000002</v>
      </c>
    </row>
    <row r="270" spans="1:30" x14ac:dyDescent="0.4">
      <c r="A270" s="30">
        <v>341</v>
      </c>
      <c r="B270" s="30"/>
      <c r="C270" s="30" t="s">
        <v>475</v>
      </c>
      <c r="D270" s="30" t="s">
        <v>490</v>
      </c>
      <c r="E270" s="30"/>
      <c r="F270" s="30" t="s">
        <v>490</v>
      </c>
      <c r="G270" s="30">
        <v>-0.20338000000000001</v>
      </c>
      <c r="H270" s="30">
        <v>-0.20336000000000001</v>
      </c>
      <c r="I270" s="30">
        <v>-0.20238999999999999</v>
      </c>
      <c r="J270" s="30">
        <v>-0.20379</v>
      </c>
      <c r="K270" s="30">
        <v>-0.20371</v>
      </c>
      <c r="L270" s="30">
        <v>-0.20097000000000001</v>
      </c>
      <c r="M270" s="30">
        <v>5.0975869999999999</v>
      </c>
      <c r="N270" s="30">
        <v>-0.18597</v>
      </c>
      <c r="O270" s="30">
        <v>-7.9729999999999995E-2</v>
      </c>
      <c r="P270" s="30">
        <v>-0.20283000000000001</v>
      </c>
      <c r="Q270" s="30">
        <v>-0.20363000000000001</v>
      </c>
      <c r="R270" s="30">
        <v>-0.19927</v>
      </c>
      <c r="S270" s="30">
        <v>-0.18790000000000001</v>
      </c>
      <c r="T270" s="30">
        <v>-0.20079</v>
      </c>
      <c r="U270" s="30">
        <v>-0.20163</v>
      </c>
      <c r="V270" s="30">
        <v>-0.20311000000000001</v>
      </c>
      <c r="W270" s="30">
        <v>-0.20408000000000001</v>
      </c>
      <c r="X270" s="30">
        <v>-0.20408000000000001</v>
      </c>
      <c r="Y270" s="30">
        <v>-0.20408000000000001</v>
      </c>
      <c r="Z270" s="30">
        <v>-0.20393</v>
      </c>
      <c r="AA270" s="30">
        <v>-0.20391000000000001</v>
      </c>
      <c r="AB270" s="30">
        <v>-0.17710999999999999</v>
      </c>
      <c r="AC270" s="30">
        <v>-0.20180999999999999</v>
      </c>
      <c r="AD270" s="30">
        <v>-0.20408000000000001</v>
      </c>
    </row>
    <row r="271" spans="1:30" x14ac:dyDescent="0.4">
      <c r="A271" s="30">
        <v>363</v>
      </c>
      <c r="B271" s="30"/>
      <c r="C271" s="30" t="s">
        <v>475</v>
      </c>
      <c r="D271" s="30" t="s">
        <v>490</v>
      </c>
      <c r="E271" s="30"/>
      <c r="F271" s="30" t="s">
        <v>490</v>
      </c>
      <c r="G271" s="30">
        <v>-0.19134999999999999</v>
      </c>
      <c r="H271" s="30">
        <v>-0.14913999999999999</v>
      </c>
      <c r="I271" s="30">
        <v>-0.25840000000000002</v>
      </c>
      <c r="J271" s="30">
        <v>-0.36670000000000003</v>
      </c>
      <c r="K271" s="30">
        <v>-0.34522999999999998</v>
      </c>
      <c r="L271" s="30">
        <v>2.9808000000000001E-2</v>
      </c>
      <c r="M271" s="30">
        <v>4.2650059999999996</v>
      </c>
      <c r="N271" s="30">
        <v>-0.31663999999999998</v>
      </c>
      <c r="O271" s="30">
        <v>0.241032</v>
      </c>
      <c r="P271" s="30">
        <v>-0.34605999999999998</v>
      </c>
      <c r="Q271" s="30">
        <v>-0.37097000000000002</v>
      </c>
      <c r="R271" s="30">
        <v>-0.33489999999999998</v>
      </c>
      <c r="S271" s="30">
        <v>2.4791720000000002</v>
      </c>
      <c r="T271" s="30">
        <v>0.207677</v>
      </c>
      <c r="U271" s="30">
        <v>-0.15817000000000001</v>
      </c>
      <c r="V271" s="30">
        <v>-9.3850000000000003E-2</v>
      </c>
      <c r="W271" s="30">
        <v>-0.3569</v>
      </c>
      <c r="X271" s="30">
        <v>-0.39233000000000001</v>
      </c>
      <c r="Y271" s="30">
        <v>-0.39704</v>
      </c>
      <c r="Z271" s="30">
        <v>-0.37092000000000003</v>
      </c>
      <c r="AA271" s="30">
        <v>-0.37048999999999999</v>
      </c>
      <c r="AB271" s="30">
        <v>-0.41281000000000001</v>
      </c>
      <c r="AC271" s="30">
        <v>-0.40367999999999998</v>
      </c>
      <c r="AD271" s="30">
        <v>-0.40096999999999999</v>
      </c>
    </row>
    <row r="272" spans="1:30" x14ac:dyDescent="0.4">
      <c r="A272" s="30">
        <v>633</v>
      </c>
      <c r="B272" s="30"/>
      <c r="C272" s="30" t="s">
        <v>475</v>
      </c>
      <c r="D272" s="30" t="s">
        <v>490</v>
      </c>
      <c r="E272" s="30"/>
      <c r="F272" s="30"/>
      <c r="G272" s="30">
        <v>1.381148</v>
      </c>
      <c r="H272" s="30">
        <v>0.196632</v>
      </c>
      <c r="I272" s="30">
        <v>0.24884700000000001</v>
      </c>
      <c r="J272" s="30">
        <v>0.26135700000000001</v>
      </c>
      <c r="K272" s="30">
        <v>0.699716</v>
      </c>
      <c r="L272" s="30">
        <v>-3.4209999999999997E-2</v>
      </c>
      <c r="M272" s="30">
        <v>0.241337</v>
      </c>
      <c r="N272" s="30">
        <v>-0.65844999999999998</v>
      </c>
      <c r="O272" s="30">
        <v>-0.65844999999999998</v>
      </c>
      <c r="P272" s="30">
        <v>-0.65844999999999998</v>
      </c>
      <c r="Q272" s="30">
        <v>-0.65844999999999998</v>
      </c>
      <c r="R272" s="30">
        <v>-0.53547</v>
      </c>
      <c r="S272" s="30">
        <v>-0.65844999999999998</v>
      </c>
      <c r="T272" s="30">
        <v>-0.60479000000000005</v>
      </c>
      <c r="U272" s="30">
        <v>-0.65844999999999998</v>
      </c>
      <c r="V272" s="30">
        <v>-0.65844999999999998</v>
      </c>
      <c r="W272" s="30">
        <v>-0.65844999999999998</v>
      </c>
      <c r="X272" s="30">
        <v>-0.65844999999999998</v>
      </c>
      <c r="Y272" s="30">
        <v>1.7500000000000002E-2</v>
      </c>
      <c r="Z272" s="30">
        <v>-9.8320000000000005E-2</v>
      </c>
      <c r="AA272" s="30">
        <v>-9.4030000000000002E-2</v>
      </c>
      <c r="AB272" s="30">
        <v>3.6148579999999999</v>
      </c>
      <c r="AC272" s="30">
        <v>0.294628</v>
      </c>
      <c r="AD272" s="30">
        <v>2.3122400000000001</v>
      </c>
    </row>
    <row r="273" spans="1:30" x14ac:dyDescent="0.4">
      <c r="A273" s="30">
        <v>296</v>
      </c>
      <c r="B273" s="30"/>
      <c r="C273" s="30" t="s">
        <v>475</v>
      </c>
      <c r="D273" s="30" t="s">
        <v>490</v>
      </c>
      <c r="E273" s="30" t="s">
        <v>491</v>
      </c>
      <c r="F273" s="30" t="s">
        <v>491</v>
      </c>
      <c r="G273" s="30">
        <v>2.1878999999999999E-2</v>
      </c>
      <c r="H273" s="30">
        <v>-4.7299999999999998E-3</v>
      </c>
      <c r="I273" s="30">
        <v>-3.5540000000000002E-2</v>
      </c>
      <c r="J273" s="30">
        <v>-0.43567</v>
      </c>
      <c r="K273" s="30">
        <v>-0.52839000000000003</v>
      </c>
      <c r="L273" s="30">
        <v>-0.36309999999999998</v>
      </c>
      <c r="M273" s="30">
        <v>-0.58162000000000003</v>
      </c>
      <c r="N273" s="30">
        <v>-0.61560000000000004</v>
      </c>
      <c r="O273" s="30">
        <v>-0.58081000000000005</v>
      </c>
      <c r="P273" s="30">
        <v>-0.60270000000000001</v>
      </c>
      <c r="Q273" s="30">
        <v>-0.59019999999999995</v>
      </c>
      <c r="R273" s="30">
        <v>-0.58382999999999996</v>
      </c>
      <c r="S273" s="30">
        <v>-0.58748</v>
      </c>
      <c r="T273" s="30">
        <v>-0.56506999999999996</v>
      </c>
      <c r="U273" s="30">
        <v>-0.56813999999999998</v>
      </c>
      <c r="V273" s="30">
        <v>2.319712</v>
      </c>
      <c r="W273" s="30">
        <v>2.1300240000000001</v>
      </c>
      <c r="X273" s="30">
        <v>2.7115879999999999</v>
      </c>
      <c r="Y273" s="30">
        <v>-0.62858000000000003</v>
      </c>
      <c r="Z273" s="30">
        <v>-0.62343999999999999</v>
      </c>
      <c r="AA273" s="30">
        <v>-0.62324000000000002</v>
      </c>
      <c r="AB273" s="30">
        <v>-0.64590000000000003</v>
      </c>
      <c r="AC273" s="30">
        <v>-0.62987000000000004</v>
      </c>
      <c r="AD273" s="30">
        <v>-0.63010999999999995</v>
      </c>
    </row>
    <row r="274" spans="1:30" x14ac:dyDescent="0.4">
      <c r="A274" s="30">
        <v>284</v>
      </c>
      <c r="B274" s="30"/>
      <c r="C274" s="30" t="s">
        <v>475</v>
      </c>
      <c r="D274" s="30" t="s">
        <v>490</v>
      </c>
      <c r="E274" s="30" t="s">
        <v>491</v>
      </c>
      <c r="F274" s="30" t="s">
        <v>491</v>
      </c>
      <c r="G274" s="30">
        <v>-0.48965999999999998</v>
      </c>
      <c r="H274" s="30">
        <v>-0.31863000000000002</v>
      </c>
      <c r="I274" s="30">
        <v>-0.56130000000000002</v>
      </c>
      <c r="J274" s="30">
        <v>-0.56720999999999999</v>
      </c>
      <c r="K274" s="30">
        <v>-0.59757000000000005</v>
      </c>
      <c r="L274" s="30">
        <v>-0.61363000000000001</v>
      </c>
      <c r="M274" s="30">
        <v>-0.91274999999999995</v>
      </c>
      <c r="N274" s="30">
        <v>-0.88698999999999995</v>
      </c>
      <c r="O274" s="30">
        <v>-0.88339000000000001</v>
      </c>
      <c r="P274" s="30">
        <v>0.66012199999999999</v>
      </c>
      <c r="Q274" s="30">
        <v>0.461451</v>
      </c>
      <c r="R274" s="30">
        <v>0.56817799999999996</v>
      </c>
      <c r="S274" s="30">
        <v>0.81083700000000003</v>
      </c>
      <c r="T274" s="30">
        <v>0.63140799999999997</v>
      </c>
      <c r="U274" s="30">
        <v>0.91517700000000002</v>
      </c>
      <c r="V274" s="30">
        <v>0.201714</v>
      </c>
      <c r="W274" s="30">
        <v>0.27257599999999998</v>
      </c>
      <c r="X274" s="30">
        <v>0.53452999999999995</v>
      </c>
      <c r="Y274" s="30">
        <v>-0.93645999999999996</v>
      </c>
      <c r="Z274" s="30">
        <v>-0.91840999999999995</v>
      </c>
      <c r="AA274" s="30">
        <v>-0.91932000000000003</v>
      </c>
      <c r="AB274" s="30">
        <v>-0.96257000000000004</v>
      </c>
      <c r="AC274" s="30">
        <v>-0.96004999999999996</v>
      </c>
      <c r="AD274" s="30">
        <v>-0.94699999999999995</v>
      </c>
    </row>
    <row r="275" spans="1:30" x14ac:dyDescent="0.4">
      <c r="A275" s="30">
        <v>194</v>
      </c>
      <c r="B275" s="30"/>
      <c r="C275" s="30" t="s">
        <v>475</v>
      </c>
      <c r="D275" s="30" t="s">
        <v>490</v>
      </c>
      <c r="E275" s="30" t="s">
        <v>492</v>
      </c>
      <c r="F275" s="30"/>
      <c r="G275" s="30">
        <v>1.117861</v>
      </c>
      <c r="H275" s="30">
        <v>1.17499</v>
      </c>
      <c r="I275" s="30">
        <v>0.64982099999999998</v>
      </c>
      <c r="J275" s="30">
        <v>-8.0570000000000003E-2</v>
      </c>
      <c r="K275" s="30">
        <v>0.85659099999999999</v>
      </c>
      <c r="L275" s="30">
        <v>1.1022940000000001</v>
      </c>
      <c r="M275" s="30">
        <v>-0.70821000000000001</v>
      </c>
      <c r="N275" s="30">
        <v>-0.75812999999999997</v>
      </c>
      <c r="O275" s="30">
        <v>-1.2455099999999999</v>
      </c>
      <c r="P275" s="30">
        <v>0.372027</v>
      </c>
      <c r="Q275" s="30">
        <v>0.16408900000000001</v>
      </c>
      <c r="R275" s="30">
        <v>0.40975400000000001</v>
      </c>
      <c r="S275" s="30">
        <v>-0.15026999999999999</v>
      </c>
      <c r="T275" s="30">
        <v>-0.43863000000000002</v>
      </c>
      <c r="U275" s="30">
        <v>0.318631</v>
      </c>
      <c r="V275" s="30">
        <v>-1.3282799999999999</v>
      </c>
      <c r="W275" s="30">
        <v>-1.29331</v>
      </c>
      <c r="X275" s="30">
        <v>-1.2570699999999999</v>
      </c>
      <c r="Y275" s="30">
        <v>1.203355</v>
      </c>
      <c r="Z275" s="30">
        <v>1.22007</v>
      </c>
      <c r="AA275" s="30">
        <v>1.718151</v>
      </c>
      <c r="AB275" s="30">
        <v>1.001941</v>
      </c>
      <c r="AC275" s="30">
        <v>-3.6700000000000003E-2</v>
      </c>
      <c r="AD275" s="30">
        <v>0.43967099999999998</v>
      </c>
    </row>
    <row r="276" spans="1:30" x14ac:dyDescent="0.4">
      <c r="A276" s="30">
        <v>640</v>
      </c>
      <c r="B276" s="30"/>
      <c r="C276" s="30" t="s">
        <v>475</v>
      </c>
      <c r="D276" s="30" t="s">
        <v>493</v>
      </c>
      <c r="E276" s="30"/>
      <c r="F276" s="30" t="s">
        <v>493</v>
      </c>
      <c r="G276" s="30">
        <v>-0.30317</v>
      </c>
      <c r="H276" s="30">
        <v>-5.0950000000000002E-2</v>
      </c>
      <c r="I276" s="30">
        <v>-3.2399999999999998E-3</v>
      </c>
      <c r="J276" s="30">
        <v>-0.59370000000000001</v>
      </c>
      <c r="K276" s="30">
        <v>0.768347</v>
      </c>
      <c r="L276" s="30">
        <v>1.4787760000000001</v>
      </c>
      <c r="M276" s="30">
        <v>-0.79088999999999998</v>
      </c>
      <c r="N276" s="30">
        <v>-0.68389999999999995</v>
      </c>
      <c r="O276" s="30">
        <v>-0.29320000000000002</v>
      </c>
      <c r="P276" s="30">
        <v>-0.63299000000000005</v>
      </c>
      <c r="Q276" s="30">
        <v>-0.61702000000000001</v>
      </c>
      <c r="R276" s="30">
        <v>-0.53986999999999996</v>
      </c>
      <c r="S276" s="30">
        <v>-0.68691000000000002</v>
      </c>
      <c r="T276" s="30">
        <v>-0.67454000000000003</v>
      </c>
      <c r="U276" s="30">
        <v>-0.51095999999999997</v>
      </c>
      <c r="V276" s="30">
        <v>-0.79088999999999998</v>
      </c>
      <c r="W276" s="30">
        <v>-0.63280999999999998</v>
      </c>
      <c r="X276" s="30">
        <v>-0.60438999999999998</v>
      </c>
      <c r="Y276" s="30">
        <v>3.076972</v>
      </c>
      <c r="Z276" s="30">
        <v>1.4888440000000001</v>
      </c>
      <c r="AA276" s="30">
        <v>0.99975499999999995</v>
      </c>
      <c r="AB276" s="30">
        <v>1.2581549999999999</v>
      </c>
      <c r="AC276" s="30">
        <v>-0.39534000000000002</v>
      </c>
      <c r="AD276" s="30">
        <v>1.7650170000000001</v>
      </c>
    </row>
    <row r="277" spans="1:30" x14ac:dyDescent="0.4">
      <c r="A277" s="30">
        <v>539</v>
      </c>
      <c r="B277" s="30"/>
      <c r="C277" s="30" t="s">
        <v>475</v>
      </c>
      <c r="D277" s="30" t="s">
        <v>486</v>
      </c>
      <c r="E277" s="30"/>
      <c r="F277" s="30"/>
      <c r="G277" s="30">
        <v>0.74236599999999997</v>
      </c>
      <c r="H277" s="30">
        <v>0.357902</v>
      </c>
      <c r="I277" s="30">
        <v>0.30807299999999999</v>
      </c>
      <c r="J277" s="30">
        <v>7.7100000000000002E-2</v>
      </c>
      <c r="K277" s="30">
        <v>0.35298800000000002</v>
      </c>
      <c r="L277" s="30">
        <v>0.73995500000000003</v>
      </c>
      <c r="M277" s="30">
        <v>-8.6400000000000005E-2</v>
      </c>
      <c r="N277" s="30">
        <v>-0.47850999999999999</v>
      </c>
      <c r="O277" s="30">
        <v>-0.56962000000000002</v>
      </c>
      <c r="P277" s="30">
        <v>-0.69616999999999996</v>
      </c>
      <c r="Q277" s="30">
        <v>-0.66191999999999995</v>
      </c>
      <c r="R277" s="30">
        <v>-0.69616999999999996</v>
      </c>
      <c r="S277" s="30">
        <v>-0.57313000000000003</v>
      </c>
      <c r="T277" s="30">
        <v>-0.66096999999999995</v>
      </c>
      <c r="U277" s="30">
        <v>-0.63841999999999999</v>
      </c>
      <c r="V277" s="30">
        <v>-0.57748999999999995</v>
      </c>
      <c r="W277" s="30">
        <v>-0.69616999999999996</v>
      </c>
      <c r="X277" s="30">
        <v>-0.54964000000000002</v>
      </c>
      <c r="Y277" s="30">
        <v>-0.62319999999999998</v>
      </c>
      <c r="Z277" s="30">
        <v>-0.57699999999999996</v>
      </c>
      <c r="AA277" s="30">
        <v>-0.58914</v>
      </c>
      <c r="AB277" s="30">
        <v>3.066967</v>
      </c>
      <c r="AC277" s="30">
        <v>1.258653</v>
      </c>
      <c r="AD277" s="30">
        <v>2.9586399999999999</v>
      </c>
    </row>
    <row r="278" spans="1:30" x14ac:dyDescent="0.4">
      <c r="A278" s="30">
        <v>208</v>
      </c>
      <c r="B278" s="30"/>
      <c r="C278" s="30" t="s">
        <v>475</v>
      </c>
      <c r="D278" s="30" t="s">
        <v>486</v>
      </c>
      <c r="E278" s="30" t="s">
        <v>494</v>
      </c>
      <c r="F278" s="30" t="s">
        <v>561</v>
      </c>
      <c r="G278" s="30">
        <v>-0.34943999999999997</v>
      </c>
      <c r="H278" s="30">
        <v>-5.3749999999999999E-2</v>
      </c>
      <c r="I278" s="30">
        <v>-0.54762</v>
      </c>
      <c r="J278" s="30">
        <v>-0.52403</v>
      </c>
      <c r="K278" s="30">
        <v>-0.47655999999999998</v>
      </c>
      <c r="L278" s="30">
        <v>-0.50815999999999995</v>
      </c>
      <c r="M278" s="30">
        <v>-0.23477999999999999</v>
      </c>
      <c r="N278" s="30">
        <v>8.6175000000000002E-2</v>
      </c>
      <c r="O278" s="30">
        <v>-0.21664</v>
      </c>
      <c r="P278" s="30">
        <v>-0.42721999999999999</v>
      </c>
      <c r="Q278" s="30">
        <v>-0.43354999999999999</v>
      </c>
      <c r="R278" s="30">
        <v>-0.40478999999999998</v>
      </c>
      <c r="S278" s="30">
        <v>-0.5484</v>
      </c>
      <c r="T278" s="30">
        <v>-0.56569999999999998</v>
      </c>
      <c r="U278" s="30">
        <v>-0.49331999999999998</v>
      </c>
      <c r="V278" s="30">
        <v>-0.54608999999999996</v>
      </c>
      <c r="W278" s="30">
        <v>-0.43778</v>
      </c>
      <c r="X278" s="30">
        <v>-0.40941</v>
      </c>
      <c r="Y278" s="30">
        <v>4.0062670000000002</v>
      </c>
      <c r="Z278" s="30">
        <v>1.6039540000000001</v>
      </c>
      <c r="AA278" s="30">
        <v>1.9872030000000001</v>
      </c>
      <c r="AB278" s="30">
        <v>0.22763800000000001</v>
      </c>
      <c r="AC278" s="30">
        <v>-0.14655000000000001</v>
      </c>
      <c r="AD278" s="30">
        <v>0.67857000000000001</v>
      </c>
    </row>
    <row r="279" spans="1:30" x14ac:dyDescent="0.4">
      <c r="A279" s="30">
        <v>171</v>
      </c>
      <c r="B279" s="30"/>
      <c r="C279" s="30" t="s">
        <v>495</v>
      </c>
      <c r="D279" s="30" t="s">
        <v>496</v>
      </c>
      <c r="E279" s="30"/>
      <c r="F279" s="30" t="s">
        <v>496</v>
      </c>
      <c r="G279" s="30">
        <v>6.9161E-2</v>
      </c>
      <c r="H279" s="30">
        <v>-5.4129999999999998E-2</v>
      </c>
      <c r="I279" s="30">
        <v>-0.13925000000000001</v>
      </c>
      <c r="J279" s="30">
        <v>-0.44550000000000001</v>
      </c>
      <c r="K279" s="30">
        <v>-0.21642</v>
      </c>
      <c r="L279" s="30">
        <v>-0.36013000000000001</v>
      </c>
      <c r="M279" s="30">
        <v>0.64995800000000004</v>
      </c>
      <c r="N279" s="30">
        <v>0.23465900000000001</v>
      </c>
      <c r="O279" s="30">
        <v>-8.2720000000000002E-2</v>
      </c>
      <c r="P279" s="30">
        <v>-0.71664000000000005</v>
      </c>
      <c r="Q279" s="30">
        <v>-0.68206</v>
      </c>
      <c r="R279" s="30">
        <v>-0.80501</v>
      </c>
      <c r="S279" s="30">
        <v>-0.80730000000000002</v>
      </c>
      <c r="T279" s="30">
        <v>-0.74434</v>
      </c>
      <c r="U279" s="30">
        <v>-0.80073000000000005</v>
      </c>
      <c r="V279" s="30">
        <v>-0.75070000000000003</v>
      </c>
      <c r="W279" s="30">
        <v>-0.77125999999999995</v>
      </c>
      <c r="X279" s="30">
        <v>-0.67096999999999996</v>
      </c>
      <c r="Y279" s="30">
        <v>0.49322199999999999</v>
      </c>
      <c r="Z279" s="30">
        <v>1.590265</v>
      </c>
      <c r="AA279" s="30">
        <v>1.4588350000000001</v>
      </c>
      <c r="AB279" s="30">
        <v>3.204415</v>
      </c>
      <c r="AC279" s="30">
        <v>0.77854999999999996</v>
      </c>
      <c r="AD279" s="30">
        <v>1.868228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 Table1</vt:lpstr>
      <vt:lpstr>SI Table2</vt:lpstr>
      <vt:lpstr>SI Table 3</vt:lpstr>
      <vt:lpstr>SI Table 4</vt:lpstr>
      <vt:lpstr>SI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 Hart</dc:creator>
  <cp:keywords/>
  <dc:description/>
  <cp:lastModifiedBy>Kharbush, Jenan</cp:lastModifiedBy>
  <cp:revision/>
  <dcterms:created xsi:type="dcterms:W3CDTF">2025-01-29T16:13:17Z</dcterms:created>
  <dcterms:modified xsi:type="dcterms:W3CDTF">2025-07-25T21:59:24Z</dcterms:modified>
  <cp:category/>
  <cp:contentStatus/>
</cp:coreProperties>
</file>